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tbrinck_uw_edu/Documents/Manuscripts/CD4 T cell epitopes/JID_Tp_Tcell antigens/To submit/"/>
    </mc:Choice>
  </mc:AlternateContent>
  <xr:revisionPtr revIDLastSave="37" documentId="8_{487DF9C2-6D7A-464B-B4EC-1C5DF4141203}" xr6:coauthVersionLast="47" xr6:coauthVersionMax="47" xr10:uidLastSave="{A01A73BC-EC1A-48C5-98C0-0414F36C1233}"/>
  <bookViews>
    <workbookView xWindow="-98" yWindow="-98" windowWidth="20715" windowHeight="13155" xr2:uid="{1AB5BE20-DABB-466B-9641-45320518C4EA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" uniqueCount="116">
  <si>
    <t>Supplementary Table 5. TCL proliferative responses to antigens normalized as median absolute deviation above median negative control proliferative response</t>
  </si>
  <si>
    <t>Participant T Cell line</t>
  </si>
  <si>
    <r>
      <t>01 Day 0 PBMC</t>
    </r>
    <r>
      <rPr>
        <vertAlign val="superscript"/>
        <sz val="12"/>
        <color theme="1"/>
        <rFont val="Arial"/>
        <family val="2"/>
      </rPr>
      <t>b</t>
    </r>
  </si>
  <si>
    <t>02 Day 0 PBMC</t>
  </si>
  <si>
    <t>05 Day 0 PBMC</t>
  </si>
  <si>
    <t>07 Day 0 PBMC</t>
  </si>
  <si>
    <t>11 Day 0 PBMC</t>
  </si>
  <si>
    <t>12 Day 0 PBMC</t>
  </si>
  <si>
    <t>14 Day 0 PBMC</t>
  </si>
  <si>
    <t>14 Day 0 Skin</t>
  </si>
  <si>
    <t>14 Day 30 PBMC</t>
  </si>
  <si>
    <t>14 Day 30 Skin</t>
  </si>
  <si>
    <t>14 Day 180 PBMC</t>
  </si>
  <si>
    <t>14 Day 180 Skin</t>
  </si>
  <si>
    <t>17 Day 0 PBMC</t>
  </si>
  <si>
    <t>17 Day 0 Skin</t>
  </si>
  <si>
    <t>17 Day 30 PBMC</t>
  </si>
  <si>
    <t>17 Day 30 Skin</t>
  </si>
  <si>
    <t>17 Day 180 PBMC</t>
  </si>
  <si>
    <t>17 Day 180 Skin</t>
  </si>
  <si>
    <t>17 Day 480 PBMC</t>
  </si>
  <si>
    <r>
      <t>Antigen</t>
    </r>
    <r>
      <rPr>
        <vertAlign val="superscript"/>
        <sz val="12"/>
        <color theme="1"/>
        <rFont val="Arial"/>
        <family val="2"/>
      </rPr>
      <t>a</t>
    </r>
  </si>
  <si>
    <t>REP 1</t>
  </si>
  <si>
    <t>REP 2</t>
  </si>
  <si>
    <t>Tp0009</t>
  </si>
  <si>
    <t>Tp0017</t>
  </si>
  <si>
    <t>Tp0061</t>
  </si>
  <si>
    <t>Tp0076</t>
  </si>
  <si>
    <t>Tp0119</t>
  </si>
  <si>
    <t>Tp0126</t>
  </si>
  <si>
    <t>Tp0131</t>
  </si>
  <si>
    <t>Tp0136</t>
  </si>
  <si>
    <t>Tp0155</t>
  </si>
  <si>
    <t>Tp0163</t>
  </si>
  <si>
    <t>Tp0171</t>
  </si>
  <si>
    <t>Tp0177</t>
  </si>
  <si>
    <t>Tp0214</t>
  </si>
  <si>
    <t>Tp0216</t>
  </si>
  <si>
    <t>Tp0248</t>
  </si>
  <si>
    <t>Tp0249</t>
  </si>
  <si>
    <t>Tp0257</t>
  </si>
  <si>
    <t>Tp0277</t>
  </si>
  <si>
    <t>Tp0292</t>
  </si>
  <si>
    <t>Tp0313</t>
  </si>
  <si>
    <t>Tp0315</t>
  </si>
  <si>
    <t>Tp0324</t>
  </si>
  <si>
    <t>Tp0326</t>
  </si>
  <si>
    <t>Tp0327</t>
  </si>
  <si>
    <t>Tp0369</t>
  </si>
  <si>
    <t>Tp0398</t>
  </si>
  <si>
    <t>Tp0400</t>
  </si>
  <si>
    <t>Tp0403</t>
  </si>
  <si>
    <t>Tp0421</t>
  </si>
  <si>
    <t>Tp0433</t>
  </si>
  <si>
    <t>Tp0435</t>
  </si>
  <si>
    <t>Tp0453</t>
  </si>
  <si>
    <t>Tp0479</t>
  </si>
  <si>
    <t>Tp0483</t>
  </si>
  <si>
    <t>Tp0486</t>
  </si>
  <si>
    <t>Tp0515</t>
  </si>
  <si>
    <t>Tp0548</t>
  </si>
  <si>
    <t>Tp0557</t>
  </si>
  <si>
    <t>Tp0558</t>
  </si>
  <si>
    <t>Tp0574</t>
  </si>
  <si>
    <t>Tp0610</t>
  </si>
  <si>
    <t>Tp0620</t>
  </si>
  <si>
    <t>Tp0621</t>
  </si>
  <si>
    <t>Tp0622</t>
  </si>
  <si>
    <t>Tp0624</t>
  </si>
  <si>
    <t>Tp0625</t>
  </si>
  <si>
    <t>Tp0648</t>
  </si>
  <si>
    <t>Tp0654</t>
  </si>
  <si>
    <t>Tp0663</t>
  </si>
  <si>
    <t>Tp0684</t>
  </si>
  <si>
    <t>Tp0693</t>
  </si>
  <si>
    <t>Tp0698</t>
  </si>
  <si>
    <t>Tp0718</t>
  </si>
  <si>
    <t>Tp0727</t>
  </si>
  <si>
    <t>Tp0728</t>
  </si>
  <si>
    <t>Tp0733</t>
  </si>
  <si>
    <t>Tp0742</t>
  </si>
  <si>
    <t>Tp0750</t>
  </si>
  <si>
    <t>Tp0751</t>
  </si>
  <si>
    <t>Tp0768</t>
  </si>
  <si>
    <t>Tp0769</t>
  </si>
  <si>
    <t>Tp0772</t>
  </si>
  <si>
    <t>Tp0773</t>
  </si>
  <si>
    <t>Tp0784</t>
  </si>
  <si>
    <t>Tp0785</t>
  </si>
  <si>
    <t>Tp0792</t>
  </si>
  <si>
    <t>Tp0821</t>
  </si>
  <si>
    <t>Tp0855</t>
  </si>
  <si>
    <t>Tp0856</t>
  </si>
  <si>
    <t>Tp0858</t>
  </si>
  <si>
    <t>Tp0859</t>
  </si>
  <si>
    <t>Tp0865</t>
  </si>
  <si>
    <t>Tp0868</t>
  </si>
  <si>
    <t>Tp0870</t>
  </si>
  <si>
    <t>Tp0897</t>
  </si>
  <si>
    <t>Tp0923</t>
  </si>
  <si>
    <t>Tp0951</t>
  </si>
  <si>
    <t>Tp0954</t>
  </si>
  <si>
    <t>Tp0965</t>
  </si>
  <si>
    <t>Tp0966</t>
  </si>
  <si>
    <t>Tp0967</t>
  </si>
  <si>
    <t>Tp0968</t>
  </si>
  <si>
    <t>Tp0969</t>
  </si>
  <si>
    <t>Tp0971</t>
  </si>
  <si>
    <t>Tp0993</t>
  </si>
  <si>
    <t>Tp1016</t>
  </si>
  <si>
    <t>Tp1031</t>
  </si>
  <si>
    <t>Tp1038</t>
  </si>
  <si>
    <r>
      <rPr>
        <vertAlign val="superscript"/>
        <sz val="12"/>
        <rFont val="Arial"/>
        <family val="2"/>
      </rPr>
      <t>a</t>
    </r>
    <r>
      <rPr>
        <sz val="12"/>
        <rFont val="Arial"/>
        <family val="2"/>
      </rPr>
      <t>Recombinant antigens</t>
    </r>
  </si>
  <si>
    <r>
      <rPr>
        <vertAlign val="superscript"/>
        <sz val="12"/>
        <rFont val="Arial"/>
        <family val="2"/>
      </rPr>
      <t>b</t>
    </r>
    <r>
      <rPr>
        <sz val="12"/>
        <rFont val="Arial"/>
        <family val="2"/>
      </rPr>
      <t>TCL labeled by participant number, time point and origin (PBMC or Skin)</t>
    </r>
  </si>
  <si>
    <t>Cells are highlighted grey if MAD above median is ≥2.33</t>
  </si>
  <si>
    <r>
      <t xml:space="preserve">Values are bolded if results were </t>
    </r>
    <r>
      <rPr>
        <sz val="12"/>
        <rFont val="Calibri"/>
        <family val="2"/>
      </rPr>
      <t>≥</t>
    </r>
    <r>
      <rPr>
        <sz val="12"/>
        <rFont val="Arial"/>
        <family val="2"/>
      </rPr>
      <t>2.33 in both replicates in two, independent assay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  <font>
      <b/>
      <sz val="14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name val="Arial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2" fontId="1" fillId="0" borderId="14" xfId="0" applyNumberFormat="1" applyFont="1" applyBorder="1"/>
    <xf numFmtId="2" fontId="1" fillId="0" borderId="15" xfId="0" applyNumberFormat="1" applyFont="1" applyBorder="1"/>
    <xf numFmtId="2" fontId="2" fillId="0" borderId="14" xfId="0" applyNumberFormat="1" applyFont="1" applyBorder="1"/>
    <xf numFmtId="2" fontId="2" fillId="0" borderId="15" xfId="0" applyNumberFormat="1" applyFont="1" applyBorder="1"/>
    <xf numFmtId="2" fontId="2" fillId="0" borderId="16" xfId="0" applyNumberFormat="1" applyFont="1" applyBorder="1"/>
    <xf numFmtId="2" fontId="2" fillId="0" borderId="17" xfId="0" applyNumberFormat="1" applyFont="1" applyBorder="1"/>
    <xf numFmtId="2" fontId="1" fillId="0" borderId="19" xfId="0" applyNumberFormat="1" applyFont="1" applyBorder="1"/>
    <xf numFmtId="2" fontId="1" fillId="0" borderId="20" xfId="0" applyNumberFormat="1" applyFont="1" applyBorder="1"/>
    <xf numFmtId="2" fontId="2" fillId="0" borderId="19" xfId="0" applyNumberFormat="1" applyFont="1" applyBorder="1"/>
    <xf numFmtId="2" fontId="2" fillId="0" borderId="20" xfId="0" applyNumberFormat="1" applyFont="1" applyBorder="1"/>
    <xf numFmtId="2" fontId="2" fillId="0" borderId="21" xfId="0" applyNumberFormat="1" applyFont="1" applyBorder="1"/>
    <xf numFmtId="2" fontId="2" fillId="0" borderId="22" xfId="0" applyNumberFormat="1" applyFont="1" applyBorder="1"/>
    <xf numFmtId="2" fontId="3" fillId="0" borderId="19" xfId="0" applyNumberFormat="1" applyFont="1" applyBorder="1"/>
    <xf numFmtId="2" fontId="3" fillId="0" borderId="20" xfId="0" applyNumberFormat="1" applyFont="1" applyBorder="1"/>
    <xf numFmtId="2" fontId="3" fillId="2" borderId="19" xfId="0" applyNumberFormat="1" applyFont="1" applyFill="1" applyBorder="1"/>
    <xf numFmtId="2" fontId="3" fillId="2" borderId="20" xfId="0" applyNumberFormat="1" applyFont="1" applyFill="1" applyBorder="1"/>
    <xf numFmtId="2" fontId="3" fillId="0" borderId="22" xfId="0" applyNumberFormat="1" applyFont="1" applyBorder="1"/>
    <xf numFmtId="2" fontId="3" fillId="0" borderId="21" xfId="0" applyNumberFormat="1" applyFont="1" applyBorder="1"/>
    <xf numFmtId="0" fontId="4" fillId="0" borderId="1" xfId="0" applyFont="1" applyBorder="1" applyAlignment="1">
      <alignment horizontal="center"/>
    </xf>
    <xf numFmtId="0" fontId="5" fillId="0" borderId="5" xfId="0" applyFont="1" applyBorder="1"/>
    <xf numFmtId="0" fontId="4" fillId="0" borderId="13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8" xfId="0" applyFont="1" applyBorder="1" applyAlignment="1">
      <alignment horizontal="center"/>
    </xf>
  </cellXfs>
  <cellStyles count="1">
    <cellStyle name="Normal" xfId="0" builtinId="0"/>
  </cellStyles>
  <dxfs count="1">
    <dxf>
      <font>
        <strike val="0"/>
      </font>
      <numFmt numFmtId="2" formatCode="0.00"/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F2879-E83C-46AA-9F5A-B4B830997F87}">
  <sheetPr>
    <pageSetUpPr fitToPage="1"/>
  </sheetPr>
  <dimension ref="A1:AM97"/>
  <sheetViews>
    <sheetView tabSelected="1" topLeftCell="A74" workbookViewId="0">
      <selection activeCell="A95" sqref="A95"/>
    </sheetView>
  </sheetViews>
  <sheetFormatPr defaultRowHeight="14.25"/>
  <cols>
    <col min="1" max="1" width="9.85546875" customWidth="1"/>
    <col min="2" max="2" width="9.28515625" customWidth="1"/>
  </cols>
  <sheetData>
    <row r="1" spans="1:39" ht="14.65" thickBot="1">
      <c r="A1" t="s">
        <v>0</v>
      </c>
    </row>
    <row r="2" spans="1:39" ht="15.75" thickBot="1">
      <c r="A2" s="19"/>
      <c r="B2" s="30" t="s">
        <v>1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2"/>
    </row>
    <row r="3" spans="1:39" ht="17.649999999999999">
      <c r="A3" s="20"/>
      <c r="B3" s="28" t="s">
        <v>2</v>
      </c>
      <c r="C3" s="29"/>
      <c r="D3" s="28" t="s">
        <v>3</v>
      </c>
      <c r="E3" s="29"/>
      <c r="F3" s="28" t="s">
        <v>4</v>
      </c>
      <c r="G3" s="29"/>
      <c r="H3" s="28" t="s">
        <v>5</v>
      </c>
      <c r="I3" s="29"/>
      <c r="J3" s="33" t="s">
        <v>6</v>
      </c>
      <c r="K3" s="33"/>
      <c r="L3" s="28" t="s">
        <v>7</v>
      </c>
      <c r="M3" s="29"/>
      <c r="N3" s="28" t="s">
        <v>8</v>
      </c>
      <c r="O3" s="29"/>
      <c r="P3" s="28" t="s">
        <v>9</v>
      </c>
      <c r="Q3" s="29"/>
      <c r="R3" s="28" t="s">
        <v>10</v>
      </c>
      <c r="S3" s="29"/>
      <c r="T3" s="28" t="s">
        <v>11</v>
      </c>
      <c r="U3" s="29"/>
      <c r="V3" s="28" t="s">
        <v>12</v>
      </c>
      <c r="W3" s="29"/>
      <c r="X3" s="28" t="s">
        <v>13</v>
      </c>
      <c r="Y3" s="29"/>
      <c r="Z3" s="28" t="s">
        <v>14</v>
      </c>
      <c r="AA3" s="29"/>
      <c r="AB3" s="28" t="s">
        <v>15</v>
      </c>
      <c r="AC3" s="29"/>
      <c r="AD3" s="28" t="s">
        <v>16</v>
      </c>
      <c r="AE3" s="29"/>
      <c r="AF3" s="28" t="s">
        <v>17</v>
      </c>
      <c r="AG3" s="29"/>
      <c r="AH3" s="28" t="s">
        <v>18</v>
      </c>
      <c r="AI3" s="29"/>
      <c r="AJ3" s="28" t="s">
        <v>19</v>
      </c>
      <c r="AK3" s="29"/>
      <c r="AL3" s="33" t="s">
        <v>20</v>
      </c>
      <c r="AM3" s="29"/>
    </row>
    <row r="4" spans="1:39" ht="18" thickBot="1">
      <c r="A4" s="20" t="s">
        <v>21</v>
      </c>
      <c r="B4" s="24" t="s">
        <v>22</v>
      </c>
      <c r="C4" s="25" t="s">
        <v>23</v>
      </c>
      <c r="D4" s="24" t="s">
        <v>22</v>
      </c>
      <c r="E4" s="25" t="s">
        <v>23</v>
      </c>
      <c r="F4" s="24" t="s">
        <v>22</v>
      </c>
      <c r="G4" s="25" t="s">
        <v>23</v>
      </c>
      <c r="H4" s="24" t="s">
        <v>22</v>
      </c>
      <c r="I4" s="26" t="s">
        <v>23</v>
      </c>
      <c r="J4" s="27" t="s">
        <v>22</v>
      </c>
      <c r="K4" s="25" t="s">
        <v>23</v>
      </c>
      <c r="L4" s="24" t="s">
        <v>22</v>
      </c>
      <c r="M4" s="25" t="s">
        <v>23</v>
      </c>
      <c r="N4" s="24" t="s">
        <v>22</v>
      </c>
      <c r="O4" s="25" t="s">
        <v>23</v>
      </c>
      <c r="P4" s="24" t="s">
        <v>22</v>
      </c>
      <c r="Q4" s="25" t="s">
        <v>23</v>
      </c>
      <c r="R4" s="24" t="s">
        <v>22</v>
      </c>
      <c r="S4" s="25" t="s">
        <v>23</v>
      </c>
      <c r="T4" s="24" t="s">
        <v>22</v>
      </c>
      <c r="U4" s="25" t="s">
        <v>23</v>
      </c>
      <c r="V4" s="24" t="s">
        <v>22</v>
      </c>
      <c r="W4" s="25" t="s">
        <v>23</v>
      </c>
      <c r="X4" s="24" t="s">
        <v>22</v>
      </c>
      <c r="Y4" s="25" t="s">
        <v>23</v>
      </c>
      <c r="Z4" s="24" t="s">
        <v>22</v>
      </c>
      <c r="AA4" s="25" t="s">
        <v>23</v>
      </c>
      <c r="AB4" s="24" t="s">
        <v>22</v>
      </c>
      <c r="AC4" s="25" t="s">
        <v>23</v>
      </c>
      <c r="AD4" s="24" t="s">
        <v>22</v>
      </c>
      <c r="AE4" s="25" t="s">
        <v>23</v>
      </c>
      <c r="AF4" s="24" t="s">
        <v>22</v>
      </c>
      <c r="AG4" s="25" t="s">
        <v>23</v>
      </c>
      <c r="AH4" s="24" t="s">
        <v>22</v>
      </c>
      <c r="AI4" s="25" t="s">
        <v>23</v>
      </c>
      <c r="AJ4" s="24" t="s">
        <v>22</v>
      </c>
      <c r="AK4" s="26" t="s">
        <v>23</v>
      </c>
      <c r="AL4" s="27" t="s">
        <v>22</v>
      </c>
      <c r="AM4" s="26" t="s">
        <v>23</v>
      </c>
    </row>
    <row r="5" spans="1:39" ht="15.4">
      <c r="A5" s="21" t="s">
        <v>24</v>
      </c>
      <c r="B5" s="1">
        <v>1.6418509695684649</v>
      </c>
      <c r="C5" s="2">
        <v>1.0921093618774105</v>
      </c>
      <c r="D5" s="3">
        <v>0.35098746886858306</v>
      </c>
      <c r="E5" s="4">
        <v>1.8631494516115772</v>
      </c>
      <c r="F5" s="3">
        <v>-0.55345917676602985</v>
      </c>
      <c r="G5" s="4">
        <v>0.29720301163658569</v>
      </c>
      <c r="H5" s="3">
        <v>0.80314537141998599</v>
      </c>
      <c r="I5" s="5">
        <v>2.2345311881721863</v>
      </c>
      <c r="J5" s="6">
        <v>0.27869327660984117</v>
      </c>
      <c r="K5" s="4">
        <v>-0.52780990844289877</v>
      </c>
      <c r="L5" s="3">
        <v>-3.0820397925811847</v>
      </c>
      <c r="M5" s="4">
        <v>-1.7839123909291286</v>
      </c>
      <c r="N5" s="1">
        <v>0.777721</v>
      </c>
      <c r="O5" s="2">
        <v>0.40993299999999999</v>
      </c>
      <c r="P5" s="1">
        <v>0.31279699999999999</v>
      </c>
      <c r="Q5" s="2">
        <v>0.60537700000000005</v>
      </c>
      <c r="R5" s="1">
        <v>0.36481400000000003</v>
      </c>
      <c r="S5" s="2">
        <v>2.1157490000000001</v>
      </c>
      <c r="T5" s="1">
        <v>-0.1037</v>
      </c>
      <c r="U5" s="2">
        <v>2.2903319999999998</v>
      </c>
      <c r="V5" s="1">
        <v>0.80668700000000004</v>
      </c>
      <c r="W5" s="2">
        <v>1.051536</v>
      </c>
      <c r="X5" s="1">
        <v>1.316495</v>
      </c>
      <c r="Y5" s="2">
        <v>1.2984359999999999</v>
      </c>
      <c r="Z5" s="3">
        <v>0.10586996704693159</v>
      </c>
      <c r="AA5" s="4">
        <v>0.92121544613145179</v>
      </c>
      <c r="AB5" s="3">
        <v>2.8463247863092588E-2</v>
      </c>
      <c r="AC5" s="4">
        <v>1.0387287417864408</v>
      </c>
      <c r="AD5" s="3">
        <v>-0.31707801599743901</v>
      </c>
      <c r="AE5" s="4">
        <v>-1.6885059636222686</v>
      </c>
      <c r="AF5" s="3">
        <v>-0.62353468070347073</v>
      </c>
      <c r="AG5" s="4">
        <v>0.2919334223898904</v>
      </c>
      <c r="AH5" s="3">
        <v>0.46389199144890908</v>
      </c>
      <c r="AI5" s="4">
        <v>-0.27525894056810807</v>
      </c>
      <c r="AJ5" s="3">
        <v>0.53424285050326936</v>
      </c>
      <c r="AK5" s="5">
        <v>-0.71834798464705862</v>
      </c>
      <c r="AL5" s="6">
        <v>-0.79316552414407848</v>
      </c>
      <c r="AM5" s="5">
        <v>2.2802875229908359</v>
      </c>
    </row>
    <row r="6" spans="1:39" ht="15.4">
      <c r="A6" s="22" t="s">
        <v>25</v>
      </c>
      <c r="B6" s="7">
        <v>1.7656765769829301</v>
      </c>
      <c r="C6" s="8">
        <v>2.3850690960753682</v>
      </c>
      <c r="D6" s="9">
        <v>-0.66956791932090842</v>
      </c>
      <c r="E6" s="10">
        <v>-0.40218642871205595</v>
      </c>
      <c r="F6" s="9">
        <v>-1.0625041659733498</v>
      </c>
      <c r="G6" s="10">
        <v>-0.799491290639887</v>
      </c>
      <c r="H6" s="9">
        <v>0.35641526310139043</v>
      </c>
      <c r="I6" s="11">
        <v>0.46758726103112036</v>
      </c>
      <c r="J6" s="12">
        <v>1.0533610890400633</v>
      </c>
      <c r="K6" s="10">
        <v>0.83213396220847791</v>
      </c>
      <c r="L6" s="9">
        <v>0.49953628410809497</v>
      </c>
      <c r="M6" s="10">
        <v>6.9333967091801327E-3</v>
      </c>
      <c r="N6" s="7">
        <v>0.76746499999999995</v>
      </c>
      <c r="O6" s="8">
        <v>0.210366</v>
      </c>
      <c r="P6" s="7">
        <v>1.4845250000000001</v>
      </c>
      <c r="Q6" s="8">
        <v>0.238346</v>
      </c>
      <c r="R6" s="7">
        <v>2.2593290000000001</v>
      </c>
      <c r="S6" s="8">
        <v>-0.10264</v>
      </c>
      <c r="T6" s="7">
        <v>1.2331399999999999</v>
      </c>
      <c r="U6" s="8">
        <v>-0.48092000000000001</v>
      </c>
      <c r="V6" s="7">
        <v>0.31368800000000002</v>
      </c>
      <c r="W6" s="8">
        <v>1.0625659999999999</v>
      </c>
      <c r="X6" s="7">
        <v>1.0260130000000001</v>
      </c>
      <c r="Y6" s="8">
        <v>-1.19431</v>
      </c>
      <c r="Z6" s="9">
        <v>-1.1373929755718382</v>
      </c>
      <c r="AA6" s="10">
        <v>-0.68117495803015937</v>
      </c>
      <c r="AB6" s="9">
        <v>-0.77065596173573137</v>
      </c>
      <c r="AC6" s="10">
        <v>-0.96997453621001128</v>
      </c>
      <c r="AD6" s="9">
        <v>1.4512040785636053</v>
      </c>
      <c r="AE6" s="10">
        <v>1.4306303182297344</v>
      </c>
      <c r="AF6" s="9">
        <v>3.5425705121196422</v>
      </c>
      <c r="AG6" s="10">
        <v>-1.1769990658459029</v>
      </c>
      <c r="AH6" s="9">
        <v>-1.3291728460014591</v>
      </c>
      <c r="AI6" s="10">
        <v>-0.70118672564564888</v>
      </c>
      <c r="AJ6" s="9">
        <v>-1.1531746399530673</v>
      </c>
      <c r="AK6" s="11">
        <v>-1.3153744688119666</v>
      </c>
      <c r="AL6" s="12">
        <v>3.47728355090327</v>
      </c>
      <c r="AM6" s="11">
        <v>2.5755381905209425</v>
      </c>
    </row>
    <row r="7" spans="1:39" ht="15.4">
      <c r="A7" s="22" t="s">
        <v>26</v>
      </c>
      <c r="B7" s="7">
        <v>1.0126673862812077</v>
      </c>
      <c r="C7" s="8">
        <v>0.67542292004452298</v>
      </c>
      <c r="D7" s="9">
        <v>-0.7842455419796257</v>
      </c>
      <c r="E7" s="10">
        <v>0.74736432885502435</v>
      </c>
      <c r="F7" s="9">
        <v>1.3338618267866635</v>
      </c>
      <c r="G7" s="10">
        <v>1.3338618267866635</v>
      </c>
      <c r="H7" s="9">
        <v>0.74421287503047784</v>
      </c>
      <c r="I7" s="11">
        <v>0.54296277647212143</v>
      </c>
      <c r="J7" s="12">
        <v>0.40440003670708652</v>
      </c>
      <c r="K7" s="10">
        <v>0.62911664704219106</v>
      </c>
      <c r="L7" s="9">
        <v>-0.62621907029899893</v>
      </c>
      <c r="M7" s="10">
        <v>-0.40585760315541952</v>
      </c>
      <c r="N7" s="7">
        <v>0.50466699999999998</v>
      </c>
      <c r="O7" s="8">
        <v>-1.05314</v>
      </c>
      <c r="P7" s="7">
        <v>0.842194</v>
      </c>
      <c r="Q7" s="8">
        <v>0.91963799999999996</v>
      </c>
      <c r="R7" s="7">
        <v>0.203319</v>
      </c>
      <c r="S7" s="8">
        <v>-0.17962</v>
      </c>
      <c r="T7" s="7">
        <v>-0.21501999999999999</v>
      </c>
      <c r="U7" s="8">
        <v>-0.28060000000000002</v>
      </c>
      <c r="V7" s="7">
        <v>-1.4102699999999999</v>
      </c>
      <c r="W7" s="8">
        <v>0.55131300000000005</v>
      </c>
      <c r="X7" s="7">
        <v>1.568805</v>
      </c>
      <c r="Y7" s="8">
        <v>0.35788900000000001</v>
      </c>
      <c r="Z7" s="9">
        <v>1.2793885028592429</v>
      </c>
      <c r="AA7" s="10">
        <v>2.4477980297049453</v>
      </c>
      <c r="AB7" s="9">
        <v>2.7778729015820396</v>
      </c>
      <c r="AC7" s="10">
        <v>-1.5138616796086846</v>
      </c>
      <c r="AD7" s="9">
        <v>-1.4182988949803501</v>
      </c>
      <c r="AE7" s="10">
        <v>-3.2464964491911474</v>
      </c>
      <c r="AF7" s="9">
        <v>-3.2856850365906222E-2</v>
      </c>
      <c r="AG7" s="10">
        <v>-0.68461521186759766</v>
      </c>
      <c r="AH7" s="9">
        <v>-0.99726195110057536</v>
      </c>
      <c r="AI7" s="10">
        <v>-0.64023328455598671</v>
      </c>
      <c r="AJ7" s="9">
        <v>-0.72395475904431039</v>
      </c>
      <c r="AK7" s="11">
        <v>-0.51044110898513895</v>
      </c>
      <c r="AL7" s="12">
        <v>0.60101914667661116</v>
      </c>
      <c r="AM7" s="11">
        <v>1.6919209339082233</v>
      </c>
    </row>
    <row r="8" spans="1:39" ht="15.4">
      <c r="A8" s="22" t="s">
        <v>27</v>
      </c>
      <c r="B8" s="7">
        <v>1.9041838900644188</v>
      </c>
      <c r="C8" s="8">
        <v>1.2103211992351308</v>
      </c>
      <c r="D8" s="9">
        <v>-6.6762140939821829E-2</v>
      </c>
      <c r="E8" s="10">
        <v>0.87843027614722313</v>
      </c>
      <c r="F8" s="9">
        <v>-0.55345917676602985</v>
      </c>
      <c r="G8" s="10">
        <v>3.493060295036484</v>
      </c>
      <c r="H8" s="9">
        <v>1.9111916686181221</v>
      </c>
      <c r="I8" s="11">
        <v>-0.39406182252182997</v>
      </c>
      <c r="J8" s="12">
        <v>0.63962173193704674</v>
      </c>
      <c r="K8" s="10">
        <v>0.50076072201335009</v>
      </c>
      <c r="L8" s="9">
        <v>0.54350711920107697</v>
      </c>
      <c r="M8" s="10">
        <v>-0.73421501194074801</v>
      </c>
      <c r="N8" s="7">
        <v>-0.99983</v>
      </c>
      <c r="O8" s="8">
        <v>0.81328500000000004</v>
      </c>
      <c r="P8" s="7">
        <v>-2.5919999999999999E-2</v>
      </c>
      <c r="Q8" s="8">
        <v>-0.73773</v>
      </c>
      <c r="R8" s="7">
        <v>-9.9409999999999998E-2</v>
      </c>
      <c r="S8" s="8">
        <v>-0.11561</v>
      </c>
      <c r="T8" s="7">
        <v>-0.43570999999999999</v>
      </c>
      <c r="U8" s="8">
        <v>3.3045999999999999E-2</v>
      </c>
      <c r="V8" s="7">
        <v>0.33529700000000001</v>
      </c>
      <c r="W8" s="8">
        <v>1.525671</v>
      </c>
      <c r="X8" s="7">
        <v>1.147519</v>
      </c>
      <c r="Y8" s="8">
        <v>1.3521110000000001</v>
      </c>
      <c r="Z8" s="9">
        <v>0.12874955519153228</v>
      </c>
      <c r="AA8" s="10">
        <v>-0.3402810739869086</v>
      </c>
      <c r="AB8" s="9">
        <v>0.7254745203950792</v>
      </c>
      <c r="AC8" s="10">
        <v>0.15860628889034387</v>
      </c>
      <c r="AD8" s="9">
        <v>1.8980666910992492</v>
      </c>
      <c r="AE8" s="10">
        <v>0.18179362999114906</v>
      </c>
      <c r="AF8" s="9">
        <v>0.72496580933557397</v>
      </c>
      <c r="AG8" s="10">
        <v>-0.24294265262083595</v>
      </c>
      <c r="AH8" s="9">
        <v>-1.3840427459545086</v>
      </c>
      <c r="AI8" s="10">
        <v>0.81099752056310592</v>
      </c>
      <c r="AJ8" s="9">
        <v>1.1928969546977972</v>
      </c>
      <c r="AK8" s="11">
        <v>-0.35200210403702514</v>
      </c>
      <c r="AL8" s="12">
        <v>1.5479007483961809</v>
      </c>
      <c r="AM8" s="11">
        <v>-1.3703900764976111</v>
      </c>
    </row>
    <row r="9" spans="1:39" ht="15.4">
      <c r="A9" s="22" t="s">
        <v>28</v>
      </c>
      <c r="B9" s="7">
        <v>2.3242419254026121</v>
      </c>
      <c r="C9" s="8">
        <v>2.1782360645659375</v>
      </c>
      <c r="D9" s="9">
        <v>-1.2977048488070855</v>
      </c>
      <c r="E9" s="10">
        <v>-0.45362464993128648</v>
      </c>
      <c r="F9" s="9">
        <v>-1.4945329065946693</v>
      </c>
      <c r="G9" s="10">
        <v>-0.55345917676602985</v>
      </c>
      <c r="H9" s="9">
        <v>1.7087542853098232</v>
      </c>
      <c r="I9" s="11">
        <v>0.43908736515970498</v>
      </c>
      <c r="J9" s="12">
        <v>9.6414445067534368E-2</v>
      </c>
      <c r="K9" s="10">
        <v>0.44621137411372069</v>
      </c>
      <c r="L9" s="9">
        <v>0.44089260506545025</v>
      </c>
      <c r="M9" s="10">
        <v>-0.2552517892089019</v>
      </c>
      <c r="N9" s="7">
        <v>0.43212099999999998</v>
      </c>
      <c r="O9" s="8">
        <v>-0.28031</v>
      </c>
      <c r="P9" s="7">
        <v>-0.4819</v>
      </c>
      <c r="Q9" s="8">
        <v>-0.56216999999999995</v>
      </c>
      <c r="R9" s="7">
        <v>-2.2975599999999998</v>
      </c>
      <c r="S9" s="8">
        <v>-3.082E-2</v>
      </c>
      <c r="T9" s="7">
        <v>0.17838899999999999</v>
      </c>
      <c r="U9" s="8">
        <v>-0.52753000000000005</v>
      </c>
      <c r="V9" s="7">
        <v>0.68444799999999995</v>
      </c>
      <c r="W9" s="8">
        <v>0.181004</v>
      </c>
      <c r="X9" s="7">
        <v>1.8196920000000001</v>
      </c>
      <c r="Y9" s="8">
        <v>0.70853100000000002</v>
      </c>
      <c r="Z9" s="9">
        <v>-1.2821357767513633</v>
      </c>
      <c r="AA9" s="10">
        <v>0.26235417511251957</v>
      </c>
      <c r="AB9" s="9">
        <v>-1.1884943309826046</v>
      </c>
      <c r="AC9" s="10">
        <v>1.9023281911203349</v>
      </c>
      <c r="AD9" s="9">
        <v>1.7631934338892186</v>
      </c>
      <c r="AE9" s="10">
        <v>2.2922111172062296</v>
      </c>
      <c r="AF9" s="9">
        <v>0.15652955772212368</v>
      </c>
      <c r="AG9" s="10">
        <v>-1.1769990658459029</v>
      </c>
      <c r="AH9" s="9">
        <v>0.3151418616410433</v>
      </c>
      <c r="AI9" s="10">
        <v>-1.2629276483769962</v>
      </c>
      <c r="AJ9" s="9">
        <v>-0.40505974823869911</v>
      </c>
      <c r="AK9" s="11">
        <v>-0.11355514914915298</v>
      </c>
      <c r="AL9" s="12">
        <v>2.1998267391614417</v>
      </c>
      <c r="AM9" s="11">
        <v>-3.4414032017876814</v>
      </c>
    </row>
    <row r="10" spans="1:39" ht="15.4">
      <c r="A10" s="22" t="s">
        <v>29</v>
      </c>
      <c r="B10" s="7">
        <v>1.7309376462558805</v>
      </c>
      <c r="C10" s="8">
        <v>1.853340916029925</v>
      </c>
      <c r="D10" s="9">
        <v>0.27235741355059279</v>
      </c>
      <c r="E10" s="10">
        <v>2.6379805656323749</v>
      </c>
      <c r="F10" s="9">
        <v>-1.2011439769615773</v>
      </c>
      <c r="G10" s="10">
        <v>1.2973814082611537</v>
      </c>
      <c r="H10" s="9">
        <v>1.0312517183447658</v>
      </c>
      <c r="I10" s="11">
        <v>-0.13616848963363198</v>
      </c>
      <c r="J10" s="12">
        <v>0.94153203190597701</v>
      </c>
      <c r="K10" s="10">
        <v>0.46305203000963852</v>
      </c>
      <c r="L10" s="9">
        <v>-0.87986087030022297</v>
      </c>
      <c r="M10" s="10">
        <v>-0.52555663247206363</v>
      </c>
      <c r="N10" s="7">
        <v>-0.29609999999999997</v>
      </c>
      <c r="O10" s="8">
        <v>-0.56364000000000003</v>
      </c>
      <c r="P10" s="7">
        <v>0.765212</v>
      </c>
      <c r="Q10" s="8">
        <v>0.61978599999999995</v>
      </c>
      <c r="R10" s="7">
        <v>0.91245600000000004</v>
      </c>
      <c r="S10" s="8">
        <v>1.8102609999999999</v>
      </c>
      <c r="T10" s="7">
        <v>0.67948600000000003</v>
      </c>
      <c r="U10" s="8">
        <v>0.28354200000000002</v>
      </c>
      <c r="V10" s="7">
        <v>-8.9700000000000005E-3</v>
      </c>
      <c r="W10" s="8">
        <v>1.2010110000000001</v>
      </c>
      <c r="X10" s="7">
        <v>0.527694</v>
      </c>
      <c r="Y10" s="8">
        <v>0.44466499999999998</v>
      </c>
      <c r="Z10" s="9">
        <v>0.26235417511251957</v>
      </c>
      <c r="AA10" s="10">
        <v>0.32691267687978032</v>
      </c>
      <c r="AB10" s="9">
        <v>-0.84502111614382658</v>
      </c>
      <c r="AC10" s="10">
        <v>2.4292742875097417</v>
      </c>
      <c r="AD10" s="9">
        <v>1.6623382022750219</v>
      </c>
      <c r="AE10" s="10">
        <v>1.8058413933193371</v>
      </c>
      <c r="AF10" s="9">
        <v>1.5395178494522037</v>
      </c>
      <c r="AG10" s="10">
        <v>-1.1769990658459029</v>
      </c>
      <c r="AH10" s="9">
        <v>1.2894469602112881</v>
      </c>
      <c r="AI10" s="10">
        <v>-1.7343081960116689</v>
      </c>
      <c r="AJ10" s="9">
        <v>0.57380734064681527</v>
      </c>
      <c r="AK10" s="11">
        <v>0.1157268752859425</v>
      </c>
      <c r="AL10" s="12">
        <v>-1.521069416629246</v>
      </c>
      <c r="AM10" s="11">
        <v>-0.29248205861633586</v>
      </c>
    </row>
    <row r="11" spans="1:39" ht="15.4">
      <c r="A11" s="22" t="s">
        <v>30</v>
      </c>
      <c r="B11" s="7">
        <v>2.1113783681337672</v>
      </c>
      <c r="C11" s="8">
        <v>1.569237254702341</v>
      </c>
      <c r="D11" s="9">
        <v>3.8149825946373874</v>
      </c>
      <c r="E11" s="10">
        <v>3.3351856612192354</v>
      </c>
      <c r="F11" s="9">
        <v>1.6806621330271634</v>
      </c>
      <c r="G11" s="10">
        <v>3.7902633066730718</v>
      </c>
      <c r="H11" s="9">
        <v>2.0234254529732598</v>
      </c>
      <c r="I11" s="11">
        <v>-0.15231059808183259</v>
      </c>
      <c r="J11" s="12">
        <v>1.1564928632021791</v>
      </c>
      <c r="K11" s="10">
        <v>0.47020452868378981</v>
      </c>
      <c r="L11" s="9">
        <v>1.0846358928443425</v>
      </c>
      <c r="M11" s="10">
        <v>0.15205429895264966</v>
      </c>
      <c r="N11" s="7">
        <v>-0.73746</v>
      </c>
      <c r="O11" s="8">
        <v>-8.5559999999999997E-2</v>
      </c>
      <c r="P11" s="7">
        <v>-2.341E-2</v>
      </c>
      <c r="Q11" s="8">
        <v>1.4386589999999999</v>
      </c>
      <c r="R11" s="7">
        <v>1.189789</v>
      </c>
      <c r="S11" s="8">
        <v>7.5844999999999996E-2</v>
      </c>
      <c r="T11" s="7">
        <v>0.48231600000000002</v>
      </c>
      <c r="U11" s="8">
        <v>2.9085169999999998</v>
      </c>
      <c r="V11" s="7">
        <v>0.70692299999999997</v>
      </c>
      <c r="W11" s="8">
        <v>0.55748900000000001</v>
      </c>
      <c r="X11" s="7">
        <v>1.471816</v>
      </c>
      <c r="Y11" s="8">
        <v>2.7798500000000002</v>
      </c>
      <c r="Z11" s="9">
        <v>2.1348927427729043</v>
      </c>
      <c r="AA11" s="10">
        <v>1.2793885028592429</v>
      </c>
      <c r="AB11" s="9">
        <v>-0.74658445994414546</v>
      </c>
      <c r="AC11" s="10">
        <v>0.79822252580204223</v>
      </c>
      <c r="AD11" s="9">
        <v>0.59147030204082085</v>
      </c>
      <c r="AE11" s="10">
        <v>1.3260072003395806</v>
      </c>
      <c r="AF11" s="9">
        <v>-1.3011631217253135</v>
      </c>
      <c r="AG11" s="10">
        <v>-0.31839840731985991</v>
      </c>
      <c r="AH11" s="9">
        <v>-0.44344490674105053</v>
      </c>
      <c r="AI11" s="10">
        <v>-0.55628488520991948</v>
      </c>
      <c r="AJ11" s="9">
        <v>0.21906467269391025</v>
      </c>
      <c r="AK11" s="11">
        <v>-0.22090334714930784</v>
      </c>
      <c r="AL11" s="12">
        <v>1.7441876958494735</v>
      </c>
      <c r="AM11" s="11">
        <v>-0.46828807970940883</v>
      </c>
    </row>
    <row r="12" spans="1:39" ht="17.649999999999999">
      <c r="A12" s="22" t="s">
        <v>31</v>
      </c>
      <c r="B12" s="7">
        <v>0.69428728733077505</v>
      </c>
      <c r="C12" s="8">
        <v>0.71801774543776831</v>
      </c>
      <c r="D12" s="9">
        <v>2.910983845145386</v>
      </c>
      <c r="E12" s="10">
        <v>3.3482586773090839</v>
      </c>
      <c r="F12" s="9">
        <v>-0.10444967468510466</v>
      </c>
      <c r="G12" s="10">
        <v>0.95232620374236032</v>
      </c>
      <c r="H12" s="9">
        <v>-3.3366055216607134E-2</v>
      </c>
      <c r="I12" s="11">
        <v>0.31303436852563105</v>
      </c>
      <c r="J12" s="12">
        <v>0.56206025139971416</v>
      </c>
      <c r="K12" s="10">
        <v>0.3842586967371539</v>
      </c>
      <c r="L12" s="9">
        <v>0.51884787453204628</v>
      </c>
      <c r="M12" s="10">
        <v>1.6066808604360403</v>
      </c>
      <c r="N12" s="7">
        <v>-0.17063</v>
      </c>
      <c r="O12" s="8">
        <v>0.438004</v>
      </c>
      <c r="P12" s="7">
        <v>-0.35167999999999999</v>
      </c>
      <c r="Q12" s="8">
        <v>1.163699</v>
      </c>
      <c r="R12" s="13">
        <v>3.1233740000000001</v>
      </c>
      <c r="S12" s="14">
        <v>2.522713</v>
      </c>
      <c r="T12" s="7">
        <v>0.89764200000000005</v>
      </c>
      <c r="U12" s="8">
        <v>0.81541200000000003</v>
      </c>
      <c r="V12" s="7">
        <v>0.32453199999999999</v>
      </c>
      <c r="W12" s="8">
        <v>0.71526500000000004</v>
      </c>
      <c r="X12" s="7">
        <v>2.9715310000000001</v>
      </c>
      <c r="Y12" s="8">
        <v>1.5046919999999999</v>
      </c>
      <c r="Z12" s="9">
        <v>-0.20929705579568489</v>
      </c>
      <c r="AA12" s="10">
        <v>0.43140968867150709</v>
      </c>
      <c r="AB12" s="9">
        <v>-0.57630806727311201</v>
      </c>
      <c r="AC12" s="10">
        <v>0.7839238019069078</v>
      </c>
      <c r="AD12" s="9">
        <v>-0.9122788825675554</v>
      </c>
      <c r="AE12" s="10">
        <v>-1.5067123502260156</v>
      </c>
      <c r="AF12" s="9">
        <v>-1.4338967914715806</v>
      </c>
      <c r="AG12" s="10">
        <v>-0.62353468070347073</v>
      </c>
      <c r="AH12" s="9">
        <v>-0.57453080698558601</v>
      </c>
      <c r="AI12" s="10">
        <v>0.89799042793064321</v>
      </c>
      <c r="AJ12" s="9">
        <v>-0.5918460991331389</v>
      </c>
      <c r="AK12" s="11">
        <v>-0.72395475904431039</v>
      </c>
      <c r="AL12" s="12">
        <v>0.8206327695806428</v>
      </c>
      <c r="AM12" s="11">
        <v>-0.39671961929852689</v>
      </c>
    </row>
    <row r="13" spans="1:39" ht="15.4">
      <c r="A13" s="22" t="s">
        <v>32</v>
      </c>
      <c r="B13" s="7">
        <v>2.1602660683836818</v>
      </c>
      <c r="C13" s="8">
        <v>1.8643244352226891</v>
      </c>
      <c r="D13" s="9">
        <v>2.5171896833415048</v>
      </c>
      <c r="E13" s="10">
        <v>1.3479686153494785</v>
      </c>
      <c r="F13" s="9">
        <v>0.57290200398354518</v>
      </c>
      <c r="G13" s="10">
        <v>0.29720301163658569</v>
      </c>
      <c r="H13" s="9">
        <v>-0.33028716621407095</v>
      </c>
      <c r="I13" s="11">
        <v>2.8143307692118619E-2</v>
      </c>
      <c r="J13" s="12">
        <v>0.11207915230462259</v>
      </c>
      <c r="K13" s="10">
        <v>0.16099843688223137</v>
      </c>
      <c r="L13" s="9">
        <v>2.1460328490863598</v>
      </c>
      <c r="M13" s="10">
        <v>1.9055871054133073</v>
      </c>
      <c r="N13" s="7">
        <v>0.54578199999999999</v>
      </c>
      <c r="O13" s="8">
        <v>1.204175</v>
      </c>
      <c r="P13" s="7">
        <v>-0.84097999999999995</v>
      </c>
      <c r="Q13" s="8">
        <v>-1.26556</v>
      </c>
      <c r="R13" s="7">
        <v>1.587944</v>
      </c>
      <c r="S13" s="8">
        <v>0.84865100000000004</v>
      </c>
      <c r="T13" s="7">
        <v>-0.1037</v>
      </c>
      <c r="U13" s="8">
        <v>2.37622</v>
      </c>
      <c r="V13" s="7">
        <v>-1.60656</v>
      </c>
      <c r="W13" s="8">
        <v>-0.97457000000000005</v>
      </c>
      <c r="X13" s="7">
        <v>1.3696740000000001</v>
      </c>
      <c r="Y13" s="8">
        <v>0.527694</v>
      </c>
      <c r="Z13" s="9">
        <v>0.64882778584774004</v>
      </c>
      <c r="AA13" s="10">
        <v>-0.47747513796283758</v>
      </c>
      <c r="AB13" s="9">
        <v>-0.69365749887994144</v>
      </c>
      <c r="AC13" s="10">
        <v>-0.52843050848927919</v>
      </c>
      <c r="AD13" s="9">
        <v>1.8704667158563024</v>
      </c>
      <c r="AE13" s="10">
        <v>8.7355204948585161E-2</v>
      </c>
      <c r="AF13" s="9">
        <v>0.92318694654662214</v>
      </c>
      <c r="AG13" s="10">
        <v>1.8206766170372186</v>
      </c>
      <c r="AH13" s="9">
        <v>-4.0506179379853506E-2</v>
      </c>
      <c r="AI13" s="10">
        <v>-0.28649774662389638</v>
      </c>
      <c r="AJ13" s="9">
        <v>-0.74667773820947236</v>
      </c>
      <c r="AK13" s="11">
        <v>0.90810755795282494</v>
      </c>
      <c r="AL13" s="12">
        <v>-9.4320588922094675E-2</v>
      </c>
      <c r="AM13" s="11">
        <v>-0.81342214658425926</v>
      </c>
    </row>
    <row r="14" spans="1:39" ht="15.4">
      <c r="A14" s="22" t="s">
        <v>33</v>
      </c>
      <c r="B14" s="7">
        <v>2.522976834260267</v>
      </c>
      <c r="C14" s="8">
        <v>1.2097097687515375</v>
      </c>
      <c r="D14" s="9">
        <v>-1.8420945309074177</v>
      </c>
      <c r="E14" s="10">
        <v>-1.029016989927072</v>
      </c>
      <c r="F14" s="9">
        <v>-1.345016698372715</v>
      </c>
      <c r="G14" s="10">
        <v>-3.5711280329808286</v>
      </c>
      <c r="H14" s="9">
        <v>0.74817894063916879</v>
      </c>
      <c r="I14" s="11">
        <v>1.1665542019507176</v>
      </c>
      <c r="J14" s="12">
        <v>0.1089609715723628</v>
      </c>
      <c r="K14" s="10">
        <v>0.1877430548953741</v>
      </c>
      <c r="L14" s="9">
        <v>-1.0458733538111056</v>
      </c>
      <c r="M14" s="10">
        <v>-1.3366994060168387</v>
      </c>
      <c r="N14" s="7">
        <v>1.3765309999999999</v>
      </c>
      <c r="O14" s="8">
        <v>-0.18762999999999999</v>
      </c>
      <c r="P14" s="7">
        <v>0.29390899999999998</v>
      </c>
      <c r="Q14" s="8">
        <v>0.71122799999999997</v>
      </c>
      <c r="R14" s="7">
        <v>-0.80308999999999997</v>
      </c>
      <c r="S14" s="8">
        <v>1.224712</v>
      </c>
      <c r="T14" s="7">
        <v>2.2302430000000002</v>
      </c>
      <c r="U14" s="8">
        <v>0.37318699999999999</v>
      </c>
      <c r="V14" s="7">
        <v>-0.31791000000000003</v>
      </c>
      <c r="W14" s="8">
        <v>-0.53178999999999998</v>
      </c>
      <c r="X14" s="7">
        <v>-0.94581000000000004</v>
      </c>
      <c r="Y14" s="8">
        <v>2.1726390000000002</v>
      </c>
      <c r="Z14" s="9">
        <v>-1.1023106935714451</v>
      </c>
      <c r="AA14" s="10">
        <v>-2.2933172150858137</v>
      </c>
      <c r="AB14" s="9">
        <v>-1.0468245637246454</v>
      </c>
      <c r="AC14" s="10">
        <v>-0.40707650060339995</v>
      </c>
      <c r="AD14" s="9">
        <v>-1.7673849877325432</v>
      </c>
      <c r="AE14" s="10">
        <v>-3.2553000058111965</v>
      </c>
      <c r="AF14" s="9">
        <v>-0.56433385182087681</v>
      </c>
      <c r="AG14" s="10">
        <v>-1.0984626457454543</v>
      </c>
      <c r="AH14" s="9">
        <v>-0.81052250587846253</v>
      </c>
      <c r="AI14" s="10">
        <v>-1.1541379181776432</v>
      </c>
      <c r="AJ14" s="9">
        <v>-0.44772544750895721</v>
      </c>
      <c r="AK14" s="11">
        <v>-6.0591773274660157E-2</v>
      </c>
      <c r="AL14" s="12">
        <v>1.1541951817608318</v>
      </c>
      <c r="AM14" s="11">
        <v>-1.7904265032203834</v>
      </c>
    </row>
    <row r="15" spans="1:39" ht="15.4">
      <c r="A15" s="22" t="s">
        <v>34</v>
      </c>
      <c r="B15" s="7">
        <v>1.1356423134765921</v>
      </c>
      <c r="C15" s="8">
        <v>1.532879350153433</v>
      </c>
      <c r="D15" s="9">
        <v>1.5306238253037543</v>
      </c>
      <c r="E15" s="10">
        <v>0.74736432885502435</v>
      </c>
      <c r="F15" s="9">
        <v>-0.21184197757073428</v>
      </c>
      <c r="G15" s="10">
        <v>-1.2011439769615773</v>
      </c>
      <c r="H15" s="9">
        <v>2.5148002498662172</v>
      </c>
      <c r="I15" s="11">
        <v>2.3409444013603484</v>
      </c>
      <c r="J15" s="12">
        <v>1.3743159049100526</v>
      </c>
      <c r="K15" s="10">
        <v>1.0301784615596739</v>
      </c>
      <c r="L15" s="9">
        <v>-0.45394688320723064</v>
      </c>
      <c r="M15" s="10">
        <v>-0.83756730802618284</v>
      </c>
      <c r="N15" s="7">
        <v>0.51892199999999999</v>
      </c>
      <c r="O15" s="8">
        <v>1.9033899999999999</v>
      </c>
      <c r="P15" s="7">
        <v>-0.68767999999999996</v>
      </c>
      <c r="Q15" s="8">
        <v>-0.85397999999999996</v>
      </c>
      <c r="R15" s="7">
        <v>-0.70643</v>
      </c>
      <c r="S15" s="8">
        <v>1.6774089999999999</v>
      </c>
      <c r="T15" s="7">
        <v>-5.6730000000000003E-2</v>
      </c>
      <c r="U15" s="8">
        <v>-0.26724999999999999</v>
      </c>
      <c r="V15" s="7">
        <v>-0.18051</v>
      </c>
      <c r="W15" s="8">
        <v>-0.56406999999999996</v>
      </c>
      <c r="X15" s="7">
        <v>0.82802299999999995</v>
      </c>
      <c r="Y15" s="8">
        <v>1.4214230000000001</v>
      </c>
      <c r="Z15" s="9">
        <v>-5.9560933855440111E-2</v>
      </c>
      <c r="AA15" s="10">
        <v>1.3400033429889047</v>
      </c>
      <c r="AB15" s="9">
        <v>0.58867382825497239</v>
      </c>
      <c r="AC15" s="10">
        <v>-0.12910635986667784</v>
      </c>
      <c r="AD15" s="9">
        <v>1.4583216518006559</v>
      </c>
      <c r="AE15" s="10">
        <v>0.79606690405729708</v>
      </c>
      <c r="AF15" s="9">
        <v>-0.65383255304598709</v>
      </c>
      <c r="AG15" s="10">
        <v>-0.56433385182087681</v>
      </c>
      <c r="AH15" s="9">
        <v>-1.4184776866949635</v>
      </c>
      <c r="AI15" s="10">
        <v>-0.39986356757725017</v>
      </c>
      <c r="AJ15" s="9">
        <v>-0.30143097512113276</v>
      </c>
      <c r="AK15" s="11">
        <v>-0.67989551323534037</v>
      </c>
      <c r="AL15" s="12">
        <v>-1.0900746126199718</v>
      </c>
      <c r="AM15" s="11">
        <v>0.51105586644410284</v>
      </c>
    </row>
    <row r="16" spans="1:39" ht="15.4">
      <c r="A16" s="22" t="s">
        <v>35</v>
      </c>
      <c r="B16" s="7">
        <v>0.90122897748679986</v>
      </c>
      <c r="C16" s="8">
        <v>0.46982354401673915</v>
      </c>
      <c r="D16" s="9">
        <v>1.1811378579234291</v>
      </c>
      <c r="E16" s="10">
        <v>1.2378793467533868</v>
      </c>
      <c r="F16" s="9">
        <v>2.5379484319487657</v>
      </c>
      <c r="G16" s="10">
        <v>1.6806621330271634</v>
      </c>
      <c r="H16" s="9">
        <v>1.269460237859793</v>
      </c>
      <c r="I16" s="11">
        <v>0.93247833033972061</v>
      </c>
      <c r="J16" s="12">
        <v>1.0065835547890425</v>
      </c>
      <c r="K16" s="10">
        <v>-0.47344610947295662</v>
      </c>
      <c r="L16" s="9">
        <v>-1.1138499223642262</v>
      </c>
      <c r="M16" s="10">
        <v>1.002928823532685</v>
      </c>
      <c r="N16" s="7">
        <v>2.2167520000000001</v>
      </c>
      <c r="O16" s="8">
        <v>1.1132409999999999</v>
      </c>
      <c r="P16" s="7">
        <v>-1.26556</v>
      </c>
      <c r="Q16" s="8">
        <v>-0.88058999999999998</v>
      </c>
      <c r="R16" s="7">
        <v>-0.63893</v>
      </c>
      <c r="S16" s="8">
        <v>-0.63173999999999997</v>
      </c>
      <c r="T16" s="7">
        <v>-0.4657</v>
      </c>
      <c r="U16" s="8">
        <v>-1.48552</v>
      </c>
      <c r="V16" s="7">
        <v>0.69291599999999998</v>
      </c>
      <c r="W16" s="8">
        <v>1.9891080000000001</v>
      </c>
      <c r="X16" s="7">
        <v>7.1262000000000006E-2</v>
      </c>
      <c r="Y16" s="8">
        <v>1.9661660000000001</v>
      </c>
      <c r="Z16" s="9">
        <v>1.9098681948899008</v>
      </c>
      <c r="AA16" s="10">
        <v>1.2017899451594547</v>
      </c>
      <c r="AB16" s="9">
        <v>-0.52843050848927919</v>
      </c>
      <c r="AC16" s="10">
        <v>-6.0317978820417117E-2</v>
      </c>
      <c r="AD16" s="9">
        <v>1.0609849170243313</v>
      </c>
      <c r="AE16" s="10">
        <v>-0.11181883613250422</v>
      </c>
      <c r="AF16" s="9">
        <v>-0.19423435144044929</v>
      </c>
      <c r="AG16" s="10">
        <v>3.2925560680122739</v>
      </c>
      <c r="AH16" s="9">
        <v>-1.6174114100433992</v>
      </c>
      <c r="AI16" s="10">
        <v>-0.17451610405800363</v>
      </c>
      <c r="AJ16" s="9">
        <v>0.16617071198130995</v>
      </c>
      <c r="AK16" s="11">
        <v>-0.17599792203843664</v>
      </c>
      <c r="AL16" s="12">
        <v>0.79701335515298888</v>
      </c>
      <c r="AM16" s="11">
        <v>9.1511751530893942E-2</v>
      </c>
    </row>
    <row r="17" spans="1:39" ht="15.4">
      <c r="A17" s="22" t="s">
        <v>36</v>
      </c>
      <c r="B17" s="7">
        <v>2.0578583928232423</v>
      </c>
      <c r="C17" s="8">
        <v>1.0383788917026184</v>
      </c>
      <c r="D17" s="9">
        <v>1.4538226161430101</v>
      </c>
      <c r="E17" s="10">
        <v>-0.20554102740762736</v>
      </c>
      <c r="F17" s="9">
        <v>1.4763896285703406</v>
      </c>
      <c r="G17" s="10">
        <v>1.1478652000392011</v>
      </c>
      <c r="H17" s="9">
        <v>0.54083598305276093</v>
      </c>
      <c r="I17" s="11">
        <v>0.76004490754397402</v>
      </c>
      <c r="J17" s="12">
        <v>-0.44945295490288745</v>
      </c>
      <c r="K17" s="10">
        <v>1.0176467481754645</v>
      </c>
      <c r="L17" s="9">
        <v>1.2354585766165782</v>
      </c>
      <c r="M17" s="10">
        <v>-0.40218817455281747</v>
      </c>
      <c r="N17" s="7">
        <v>2.3124579999999999</v>
      </c>
      <c r="O17" s="8">
        <v>0.20391100000000001</v>
      </c>
      <c r="P17" s="7">
        <v>-0.45258999999999999</v>
      </c>
      <c r="Q17" s="8">
        <v>-0.51222999999999996</v>
      </c>
      <c r="R17" s="7">
        <v>-3.0324399999999998</v>
      </c>
      <c r="S17" s="8">
        <v>1.0626409999999999</v>
      </c>
      <c r="T17" s="7">
        <v>0.51437100000000002</v>
      </c>
      <c r="U17" s="8">
        <v>0.93413900000000005</v>
      </c>
      <c r="V17" s="7">
        <v>0.38798899999999997</v>
      </c>
      <c r="W17" s="8">
        <v>0.67593199999999998</v>
      </c>
      <c r="X17" s="7">
        <v>0.65857399999999999</v>
      </c>
      <c r="Y17" s="8">
        <v>4.8243200000000002</v>
      </c>
      <c r="Z17" s="9">
        <v>-0.39438083281937159</v>
      </c>
      <c r="AA17" s="10">
        <v>-0.20929705579568489</v>
      </c>
      <c r="AB17" s="9">
        <v>1.2178654384983785</v>
      </c>
      <c r="AC17" s="10">
        <v>1.6513790206977137</v>
      </c>
      <c r="AD17" s="9">
        <v>2.3094544111434878</v>
      </c>
      <c r="AE17" s="10">
        <v>0.89616856449994053</v>
      </c>
      <c r="AF17" s="9">
        <v>-0.26776719230412344</v>
      </c>
      <c r="AG17" s="10">
        <v>1.4081787974778475</v>
      </c>
      <c r="AH17" s="9">
        <v>-1.4815959380867514</v>
      </c>
      <c r="AI17" s="10">
        <v>-0.42129009447234117</v>
      </c>
      <c r="AJ17" s="9">
        <v>-0.59683133499073171</v>
      </c>
      <c r="AK17" s="11">
        <v>-1.1041070248586276</v>
      </c>
      <c r="AL17" s="12">
        <v>0.28058662206968371</v>
      </c>
      <c r="AM17" s="11">
        <v>-0.56022888358646117</v>
      </c>
    </row>
    <row r="18" spans="1:39" ht="15.4">
      <c r="A18" s="22" t="s">
        <v>37</v>
      </c>
      <c r="B18" s="7">
        <v>1.2788777189095208</v>
      </c>
      <c r="C18" s="8">
        <v>0.49880563570111841</v>
      </c>
      <c r="D18" s="9">
        <v>-0.15849945948269478</v>
      </c>
      <c r="E18" s="10">
        <v>-0.45362464993128648</v>
      </c>
      <c r="F18" s="9">
        <v>0.1016640153397448</v>
      </c>
      <c r="G18" s="10">
        <v>-0.86356296093262386</v>
      </c>
      <c r="H18" s="9">
        <v>0.52804257832748491</v>
      </c>
      <c r="I18" s="11">
        <v>0.85327515021252753</v>
      </c>
      <c r="J18" s="12">
        <v>1.8933006865115238</v>
      </c>
      <c r="K18" s="10">
        <v>0.79728894567903574</v>
      </c>
      <c r="L18" s="9">
        <v>-1.1184334250873877</v>
      </c>
      <c r="M18" s="10">
        <v>0.1674391248351125</v>
      </c>
      <c r="N18" s="7">
        <v>-1.2846900000000001</v>
      </c>
      <c r="O18" s="8">
        <v>1.7342329999999999</v>
      </c>
      <c r="P18" s="7">
        <v>0.27990900000000002</v>
      </c>
      <c r="Q18" s="8">
        <v>-0.89419999999999999</v>
      </c>
      <c r="R18" s="7">
        <v>0.64567399999999997</v>
      </c>
      <c r="S18" s="8">
        <v>1.2471140000000001</v>
      </c>
      <c r="T18" s="7">
        <v>2.07152</v>
      </c>
      <c r="U18" s="8">
        <v>0.42453299999999999</v>
      </c>
      <c r="V18" s="7">
        <v>0.97195900000000002</v>
      </c>
      <c r="W18" s="8">
        <v>-1.1963999999999999</v>
      </c>
      <c r="X18" s="7">
        <v>0.29778399999999999</v>
      </c>
      <c r="Y18" s="8">
        <v>-0.34932000000000002</v>
      </c>
      <c r="Z18" s="9">
        <v>0.72400741083000875</v>
      </c>
      <c r="AA18" s="10">
        <v>-0.86796575534988829</v>
      </c>
      <c r="AB18" s="9">
        <v>-1.1348943981440054</v>
      </c>
      <c r="AC18" s="10">
        <v>1.4977630483842008</v>
      </c>
      <c r="AD18" s="9">
        <v>-0.50249864071536388</v>
      </c>
      <c r="AE18" s="10">
        <v>-1.7811990847392762</v>
      </c>
      <c r="AF18" s="9">
        <v>-0.12340886403567024</v>
      </c>
      <c r="AG18" s="10">
        <v>0.27316376002803733</v>
      </c>
      <c r="AH18" s="9">
        <v>-0.96517240566938212</v>
      </c>
      <c r="AI18" s="10">
        <v>0.36522459083611664</v>
      </c>
      <c r="AJ18" s="9">
        <v>-0.824016164859522</v>
      </c>
      <c r="AK18" s="11">
        <v>-1.3449462267050989</v>
      </c>
      <c r="AL18" s="12">
        <v>-0.7332068492242193</v>
      </c>
      <c r="AM18" s="11">
        <v>-0.69389259299123618</v>
      </c>
    </row>
    <row r="19" spans="1:39" ht="15.4">
      <c r="A19" s="22" t="s">
        <v>38</v>
      </c>
      <c r="B19" s="7">
        <v>2.1028189406966602</v>
      </c>
      <c r="C19" s="8">
        <v>1.4725499608285924</v>
      </c>
      <c r="D19" s="9">
        <v>-0.2534007504483004</v>
      </c>
      <c r="E19" s="10">
        <v>2.1996738252315691</v>
      </c>
      <c r="F19" s="9">
        <v>3.3886106203513795</v>
      </c>
      <c r="G19" s="10">
        <v>1.185797599021986</v>
      </c>
      <c r="H19" s="9">
        <v>1.4927604065199924</v>
      </c>
      <c r="I19" s="11">
        <v>1.8534139364963902</v>
      </c>
      <c r="J19" s="12">
        <v>1.6667659065835074</v>
      </c>
      <c r="K19" s="10">
        <v>0.43649129187911045</v>
      </c>
      <c r="L19" s="9">
        <v>0.78271840399967074</v>
      </c>
      <c r="M19" s="10">
        <v>-0.10138242982099326</v>
      </c>
      <c r="N19" s="7">
        <v>-0.48969000000000001</v>
      </c>
      <c r="O19" s="8">
        <v>-0.88393999999999995</v>
      </c>
      <c r="P19" s="7">
        <v>-0.18254000000000001</v>
      </c>
      <c r="Q19" s="8">
        <v>-0.68767999999999996</v>
      </c>
      <c r="R19" s="7">
        <v>-1.8031699999999999</v>
      </c>
      <c r="S19" s="8">
        <v>0.41672999999999999</v>
      </c>
      <c r="T19" s="7">
        <v>1.2769029999999999</v>
      </c>
      <c r="U19" s="8">
        <v>-3.3779999999999998E-2</v>
      </c>
      <c r="V19" s="7">
        <v>1.04932</v>
      </c>
      <c r="W19" s="8">
        <v>9.5343999999999998E-2</v>
      </c>
      <c r="X19" s="7">
        <v>2.2405240000000002</v>
      </c>
      <c r="Y19" s="8">
        <v>2.1610879999999999</v>
      </c>
      <c r="Z19" s="9">
        <v>0.41080993745301403</v>
      </c>
      <c r="AA19" s="10">
        <v>0.79728354818823144</v>
      </c>
      <c r="AB19" s="9">
        <v>2.2568866864330732</v>
      </c>
      <c r="AC19" s="10">
        <v>7.6635405853738819E-2</v>
      </c>
      <c r="AD19" s="9">
        <v>2.1766312306683147</v>
      </c>
      <c r="AE19" s="10">
        <v>1.2719711146439747</v>
      </c>
      <c r="AF19" s="9">
        <v>0.23506597782257219</v>
      </c>
      <c r="AG19" s="10">
        <v>0.66436630708559263</v>
      </c>
      <c r="AH19" s="9">
        <v>-1.2696839523867844</v>
      </c>
      <c r="AI19" s="10">
        <v>-1.5570102456847836</v>
      </c>
      <c r="AJ19" s="9">
        <v>0.69509719614912002</v>
      </c>
      <c r="AK19" s="11">
        <v>-0.39258213361185579</v>
      </c>
      <c r="AL19" s="12">
        <v>-1.2269461934978145</v>
      </c>
      <c r="AM19" s="11">
        <v>0.13621842649779192</v>
      </c>
    </row>
    <row r="20" spans="1:39" ht="15.4">
      <c r="A20" s="22" t="s">
        <v>39</v>
      </c>
      <c r="B20" s="7">
        <v>1.8211813038229476</v>
      </c>
      <c r="C20" s="8">
        <v>2.2569648800446882</v>
      </c>
      <c r="D20" s="9">
        <v>5.5580059320741144</v>
      </c>
      <c r="E20" s="10">
        <v>5.2622192356820676</v>
      </c>
      <c r="F20" s="9">
        <v>-0.92872992634695828</v>
      </c>
      <c r="G20" s="10">
        <v>-0.799491290639887</v>
      </c>
      <c r="H20" s="9">
        <v>1.8329868143744317</v>
      </c>
      <c r="I20" s="11">
        <v>1.2428175078788466</v>
      </c>
      <c r="J20" s="12">
        <v>0.43160441603804212</v>
      </c>
      <c r="K20" s="10">
        <v>0.87663126770598487</v>
      </c>
      <c r="L20" s="9">
        <v>0.99108428133154236</v>
      </c>
      <c r="M20" s="10">
        <v>0.13349438549489986</v>
      </c>
      <c r="N20" s="7">
        <v>0.95418099999999995</v>
      </c>
      <c r="O20" s="8">
        <v>0.67984500000000003</v>
      </c>
      <c r="P20" s="7">
        <v>-0.38149</v>
      </c>
      <c r="Q20" s="8">
        <v>0.19857</v>
      </c>
      <c r="R20" s="7">
        <v>1.5540639999999999</v>
      </c>
      <c r="S20" s="8">
        <v>0.78654999999999997</v>
      </c>
      <c r="T20" s="7">
        <v>0.18825600000000001</v>
      </c>
      <c r="U20" s="8">
        <v>-0.15217</v>
      </c>
      <c r="V20" s="7">
        <v>2.0368170000000001</v>
      </c>
      <c r="W20" s="8">
        <v>1.543302</v>
      </c>
      <c r="X20" s="7">
        <v>1.488324</v>
      </c>
      <c r="Y20" s="8">
        <v>1.4214230000000001</v>
      </c>
      <c r="Z20" s="9">
        <v>5.9560933855440111E-2</v>
      </c>
      <c r="AA20" s="10">
        <v>-0.53422701173212317</v>
      </c>
      <c r="AB20" s="9">
        <v>-8.4274576905689264E-2</v>
      </c>
      <c r="AC20" s="10">
        <v>-0.40707650060339995</v>
      </c>
      <c r="AD20" s="9">
        <v>2.4438790528600878</v>
      </c>
      <c r="AE20" s="10">
        <v>1.5952779633808862</v>
      </c>
      <c r="AF20" s="9">
        <v>0.11602542732038122</v>
      </c>
      <c r="AG20" s="10">
        <v>1.1750329183757426</v>
      </c>
      <c r="AH20" s="9">
        <v>-2.4778636429182019</v>
      </c>
      <c r="AI20" s="10">
        <v>-0.5734530926558643</v>
      </c>
      <c r="AJ20" s="9">
        <v>-0.5384764941714496</v>
      </c>
      <c r="AK20" s="11">
        <v>0.91305282041568603</v>
      </c>
      <c r="AL20" s="12">
        <v>-0.52311237689388945</v>
      </c>
      <c r="AM20" s="11">
        <v>-0.39671961929852689</v>
      </c>
    </row>
    <row r="21" spans="1:39" ht="15.4">
      <c r="A21" s="22" t="s">
        <v>40</v>
      </c>
      <c r="B21" s="7">
        <v>1.8705749227590749</v>
      </c>
      <c r="C21" s="8">
        <v>1.4259255477790036</v>
      </c>
      <c r="D21" s="9">
        <v>-0.35169208152421161</v>
      </c>
      <c r="E21" s="10">
        <v>1.1523222573348479</v>
      </c>
      <c r="F21" s="9">
        <v>-0.32234753064531274</v>
      </c>
      <c r="G21" s="10">
        <v>-0.61349466389242657</v>
      </c>
      <c r="H21" s="9">
        <v>0.57468011683688169</v>
      </c>
      <c r="I21" s="11">
        <v>-0.78887160692216918</v>
      </c>
      <c r="J21" s="12">
        <v>0.23966736637029509</v>
      </c>
      <c r="K21" s="10">
        <v>0.49143354623141766</v>
      </c>
      <c r="L21" s="9">
        <v>0.94085306923778056</v>
      </c>
      <c r="M21" s="10">
        <v>0.42393805826512093</v>
      </c>
      <c r="N21" s="7">
        <v>1.267876</v>
      </c>
      <c r="O21" s="8">
        <v>-0.22775000000000001</v>
      </c>
      <c r="P21" s="7">
        <v>0.45499299999999998</v>
      </c>
      <c r="Q21" s="8">
        <v>0.72609699999999999</v>
      </c>
      <c r="R21" s="7">
        <v>0.13453899999999999</v>
      </c>
      <c r="S21" s="8">
        <v>0.80243699999999996</v>
      </c>
      <c r="T21" s="7">
        <v>1.700583</v>
      </c>
      <c r="U21" s="8">
        <v>0.12806699999999999</v>
      </c>
      <c r="V21" s="7">
        <v>0.29176299999999999</v>
      </c>
      <c r="W21" s="8">
        <v>-0.24762999999999999</v>
      </c>
      <c r="X21" s="7">
        <v>3.318368</v>
      </c>
      <c r="Y21" s="8">
        <v>2.4106420000000002</v>
      </c>
      <c r="Z21" s="9">
        <v>1.3993747136639079</v>
      </c>
      <c r="AA21" s="10">
        <v>-0.56302578494380739</v>
      </c>
      <c r="AB21" s="9">
        <v>-0.67066139093201027</v>
      </c>
      <c r="AC21" s="10">
        <v>-0.94961395412539107</v>
      </c>
      <c r="AD21" s="9">
        <v>1.4620855712015357</v>
      </c>
      <c r="AE21" s="10">
        <v>1.0318454360089484</v>
      </c>
      <c r="AF21" s="9">
        <v>0.98930600123342027</v>
      </c>
      <c r="AG21" s="10">
        <v>0.19619849161319936</v>
      </c>
      <c r="AH21" s="9">
        <v>-0.18611901020234367</v>
      </c>
      <c r="AI21" s="10">
        <v>-1.2954068972133574</v>
      </c>
      <c r="AJ21" s="9">
        <v>-0.46527545442290685</v>
      </c>
      <c r="AK21" s="11">
        <v>0.22840933404893277</v>
      </c>
      <c r="AL21" s="12">
        <v>-0.79316552414407848</v>
      </c>
      <c r="AM21" s="11">
        <v>-1.5993579225392409</v>
      </c>
    </row>
    <row r="22" spans="1:39" ht="15.4">
      <c r="A22" s="22" t="s">
        <v>41</v>
      </c>
      <c r="B22" s="7">
        <v>0.85971250953469946</v>
      </c>
      <c r="C22" s="8">
        <v>1.4929428041980759</v>
      </c>
      <c r="D22" s="9">
        <v>1.2934744640976878</v>
      </c>
      <c r="E22" s="10">
        <v>0.87843027614722313</v>
      </c>
      <c r="F22" s="9">
        <v>0.78833641905383367</v>
      </c>
      <c r="G22" s="10">
        <v>1.5457038043573978</v>
      </c>
      <c r="H22" s="9">
        <v>-2.1274627695221868</v>
      </c>
      <c r="I22" s="11">
        <v>0.15227016499756607</v>
      </c>
      <c r="J22" s="12">
        <v>0.37407219533072039</v>
      </c>
      <c r="K22" s="10">
        <v>2.1914776311887127</v>
      </c>
      <c r="L22" s="9">
        <v>-0.68176205625058894</v>
      </c>
      <c r="M22" s="10">
        <v>0.70062221086619081</v>
      </c>
      <c r="N22" s="7">
        <v>1.1912339999999999</v>
      </c>
      <c r="O22" s="8">
        <v>0.92302499999999998</v>
      </c>
      <c r="P22" s="7">
        <v>1.0129090000000001</v>
      </c>
      <c r="Q22" s="8">
        <v>0.34119899999999997</v>
      </c>
      <c r="R22" s="7">
        <v>-0.77185000000000004</v>
      </c>
      <c r="S22" s="8">
        <v>0.46722399999999997</v>
      </c>
      <c r="T22" s="7">
        <v>1.115197</v>
      </c>
      <c r="U22" s="8">
        <v>0.76921300000000004</v>
      </c>
      <c r="V22" s="7">
        <v>2.2055799999999999</v>
      </c>
      <c r="W22" s="8">
        <v>1.51109</v>
      </c>
      <c r="X22" s="7">
        <v>0.96225499999999997</v>
      </c>
      <c r="Y22" s="8">
        <v>0.96225499999999997</v>
      </c>
      <c r="Z22" s="9">
        <v>-0.26098151545765058</v>
      </c>
      <c r="AA22" s="10">
        <v>-1.0676485687653798</v>
      </c>
      <c r="AB22" s="9">
        <v>-0.63674927342613996</v>
      </c>
      <c r="AC22" s="10">
        <v>0.7695018116303437</v>
      </c>
      <c r="AD22" s="9">
        <v>1.8353581060136983</v>
      </c>
      <c r="AE22" s="10">
        <v>1.6434448035229186</v>
      </c>
      <c r="AF22" s="9">
        <v>1.5492590101727421</v>
      </c>
      <c r="AG22" s="10">
        <v>1.6987613926612104</v>
      </c>
      <c r="AH22" s="9">
        <v>-0.89865546953651865</v>
      </c>
      <c r="AI22" s="10">
        <v>-0.98082812262749319</v>
      </c>
      <c r="AJ22" s="9">
        <v>-1.096141662917256</v>
      </c>
      <c r="AK22" s="11">
        <v>-0.59683133499073171</v>
      </c>
      <c r="AL22" s="12">
        <v>-1.297807389053822</v>
      </c>
      <c r="AM22" s="11">
        <v>-0.52311237689388945</v>
      </c>
    </row>
    <row r="23" spans="1:39" ht="15.4">
      <c r="A23" s="22" t="s">
        <v>42</v>
      </c>
      <c r="B23" s="7">
        <v>1.7614537122812757</v>
      </c>
      <c r="C23" s="8">
        <v>1.7103433163012498</v>
      </c>
      <c r="D23" s="9">
        <v>-1.029016989927072</v>
      </c>
      <c r="E23" s="10">
        <v>1.2096548458795728</v>
      </c>
      <c r="F23" s="9">
        <v>1.0708489514531987</v>
      </c>
      <c r="G23" s="10">
        <v>0.74621251371751085</v>
      </c>
      <c r="H23" s="9">
        <v>1.9218159709342606</v>
      </c>
      <c r="I23" s="11">
        <v>-0.28758981052062466</v>
      </c>
      <c r="J23" s="12">
        <v>0.73839546383502286</v>
      </c>
      <c r="K23" s="10">
        <v>1.3402001703184352</v>
      </c>
      <c r="L23" s="9">
        <v>0.11794517520593205</v>
      </c>
      <c r="M23" s="10">
        <v>-0.48766771565023076</v>
      </c>
      <c r="N23" s="7">
        <v>0.342142</v>
      </c>
      <c r="O23" s="8">
        <v>-0.82921</v>
      </c>
      <c r="P23" s="7">
        <v>-0.33715000000000001</v>
      </c>
      <c r="Q23" s="8">
        <v>0.91541899999999998</v>
      </c>
      <c r="R23" s="7">
        <v>0.118368</v>
      </c>
      <c r="S23" s="8">
        <v>0.82926500000000003</v>
      </c>
      <c r="T23" s="7">
        <v>1.962766</v>
      </c>
      <c r="U23" s="8">
        <v>1.6564669999999999</v>
      </c>
      <c r="V23" s="7">
        <v>0.425483</v>
      </c>
      <c r="W23" s="8">
        <v>1.069145</v>
      </c>
      <c r="X23" s="7">
        <v>0.85105600000000003</v>
      </c>
      <c r="Y23" s="8">
        <v>1.2802070000000001</v>
      </c>
      <c r="Z23" s="9">
        <v>0.43140968867150709</v>
      </c>
      <c r="AA23" s="10">
        <v>0.1739731757214977</v>
      </c>
      <c r="AB23" s="9">
        <v>-3.2795422518955321E-2</v>
      </c>
      <c r="AC23" s="10">
        <v>1.0833431326983416</v>
      </c>
      <c r="AD23" s="9">
        <v>2.7683879139362162</v>
      </c>
      <c r="AE23" s="10">
        <v>1.9739225116661594</v>
      </c>
      <c r="AF23" s="9">
        <v>-0.78003353355411487</v>
      </c>
      <c r="AG23" s="10">
        <v>0.60179574734658126</v>
      </c>
      <c r="AH23" s="9">
        <v>0.68041472796428393</v>
      </c>
      <c r="AI23" s="10">
        <v>-0.38455179807980455</v>
      </c>
      <c r="AJ23" s="9">
        <v>0.47110779844699319</v>
      </c>
      <c r="AK23" s="11">
        <v>-6.9751389586917206E-2</v>
      </c>
      <c r="AL23" s="12">
        <v>1.8040319927287223</v>
      </c>
      <c r="AM23" s="11">
        <v>0.48484657237032186</v>
      </c>
    </row>
    <row r="24" spans="1:39" ht="15.4">
      <c r="A24" s="22" t="s">
        <v>43</v>
      </c>
      <c r="B24" s="7">
        <v>2.0704559785028414</v>
      </c>
      <c r="C24" s="8">
        <v>2.0375841886234598</v>
      </c>
      <c r="D24" s="9">
        <v>1.0339442333410604</v>
      </c>
      <c r="E24" s="10">
        <v>3.2822635549753629</v>
      </c>
      <c r="F24" s="9">
        <v>0.29720301163658569</v>
      </c>
      <c r="G24" s="10">
        <v>1.2973814082611537</v>
      </c>
      <c r="H24" s="9">
        <v>1.1406838065679845</v>
      </c>
      <c r="I24" s="11">
        <v>0.57257631578081225</v>
      </c>
      <c r="J24" s="12">
        <v>0.11829361467708145</v>
      </c>
      <c r="K24" s="10">
        <v>0.58624424854494583</v>
      </c>
      <c r="L24" s="9">
        <v>0.27904563602926624</v>
      </c>
      <c r="M24" s="10">
        <v>-2.2122300540277369</v>
      </c>
      <c r="N24" s="7">
        <v>-1.51745</v>
      </c>
      <c r="O24" s="8">
        <v>1.3145910000000001</v>
      </c>
      <c r="P24" s="7">
        <v>1.423284</v>
      </c>
      <c r="Q24" s="8">
        <v>-0.16761000000000001</v>
      </c>
      <c r="R24" s="7">
        <v>1.037865</v>
      </c>
      <c r="S24" s="8">
        <v>1.301704</v>
      </c>
      <c r="T24" s="7">
        <v>0.56888499999999997</v>
      </c>
      <c r="U24" s="8">
        <v>1.564181</v>
      </c>
      <c r="V24" s="7">
        <v>0.28067799999999998</v>
      </c>
      <c r="W24" s="8">
        <v>0.83510600000000001</v>
      </c>
      <c r="X24" s="7">
        <v>0.58111900000000005</v>
      </c>
      <c r="Y24" s="8">
        <v>2.4106420000000002</v>
      </c>
      <c r="Z24" s="9">
        <v>-0.28717402750444293</v>
      </c>
      <c r="AA24" s="10">
        <v>2.8571914922487749</v>
      </c>
      <c r="AB24" s="9">
        <v>2.9776601008585879</v>
      </c>
      <c r="AC24" s="10">
        <v>1.0773289602125333</v>
      </c>
      <c r="AD24" s="9">
        <v>-1.5120993537788068</v>
      </c>
      <c r="AE24" s="10">
        <v>-1.9165165708384488</v>
      </c>
      <c r="AF24" s="9">
        <v>-5.5098429090019552E-2</v>
      </c>
      <c r="AG24" s="10">
        <v>0.38312941100528602</v>
      </c>
      <c r="AH24" s="9">
        <v>1.0044020815501207</v>
      </c>
      <c r="AI24" s="10">
        <v>-0.49313274919906602</v>
      </c>
      <c r="AJ24" s="9">
        <v>0.19053521487627051</v>
      </c>
      <c r="AK24" s="11">
        <v>-0.51044110898513895</v>
      </c>
      <c r="AL24" s="12">
        <v>-0.37909219138184386</v>
      </c>
      <c r="AM24" s="11">
        <v>1.4255468819305346</v>
      </c>
    </row>
    <row r="25" spans="1:39" ht="15.4">
      <c r="A25" s="22" t="s">
        <v>44</v>
      </c>
      <c r="B25" s="7">
        <v>1.5779724286037793</v>
      </c>
      <c r="C25" s="8">
        <v>1.4328072159091114</v>
      </c>
      <c r="D25" s="9">
        <v>0.7135986940444955</v>
      </c>
      <c r="E25" s="10">
        <v>0.81367753067953597</v>
      </c>
      <c r="F25" s="9">
        <v>0.1016640153397448</v>
      </c>
      <c r="G25" s="10">
        <v>1.713668180286912</v>
      </c>
      <c r="H25" s="9">
        <v>1.3187692454689772</v>
      </c>
      <c r="I25" s="11">
        <v>-0.53824045279985522</v>
      </c>
      <c r="J25" s="12">
        <v>0.94486148231283795</v>
      </c>
      <c r="K25" s="10">
        <v>1.0348475055248663</v>
      </c>
      <c r="L25" s="9">
        <v>-0.68176205625058894</v>
      </c>
      <c r="M25" s="10">
        <v>-0.83336851908955023</v>
      </c>
      <c r="N25" s="7">
        <v>-0.39305000000000001</v>
      </c>
      <c r="O25" s="8">
        <v>-0.93476999999999999</v>
      </c>
      <c r="P25" s="7">
        <v>0.60173699999999997</v>
      </c>
      <c r="Q25" s="8">
        <v>-0.46503</v>
      </c>
      <c r="R25" s="7">
        <v>0.19233800000000001</v>
      </c>
      <c r="S25" s="8">
        <v>-0.30629000000000001</v>
      </c>
      <c r="T25" s="7">
        <v>0.35567799999999999</v>
      </c>
      <c r="U25" s="8">
        <v>0.606657</v>
      </c>
      <c r="V25" s="7">
        <v>1.1417520000000001</v>
      </c>
      <c r="W25" s="8">
        <v>0.88790500000000006</v>
      </c>
      <c r="X25" s="7">
        <v>1.224458</v>
      </c>
      <c r="Y25" s="8">
        <v>0.63310100000000002</v>
      </c>
      <c r="Z25" s="9">
        <v>1.718969160076929</v>
      </c>
      <c r="AA25" s="10">
        <v>-0.15851938797258405</v>
      </c>
      <c r="AB25" s="9">
        <v>3.9703651928331612E-2</v>
      </c>
      <c r="AC25" s="10">
        <v>-0.17093205116399585</v>
      </c>
      <c r="AD25" s="9">
        <v>1.8291589123958769</v>
      </c>
      <c r="AE25" s="10">
        <v>-0.26613858106865601</v>
      </c>
      <c r="AF25" s="9">
        <v>-1.0984626457454543</v>
      </c>
      <c r="AG25" s="10">
        <v>-0.53540285351959194</v>
      </c>
      <c r="AH25" s="9">
        <v>-0.48175921964704133</v>
      </c>
      <c r="AI25" s="10">
        <v>0.46093972590214027</v>
      </c>
      <c r="AJ25" s="9">
        <v>0.82707367864446413</v>
      </c>
      <c r="AK25" s="11">
        <v>-0.47415864567428773</v>
      </c>
      <c r="AL25" s="12">
        <v>1.656561463647042</v>
      </c>
      <c r="AM25" s="11">
        <v>-0.59781227681259652</v>
      </c>
    </row>
    <row r="26" spans="1:39" ht="15.4">
      <c r="A26" s="22" t="s">
        <v>45</v>
      </c>
      <c r="B26" s="7">
        <v>0.64560231577196303</v>
      </c>
      <c r="C26" s="8">
        <v>1.1586407245654782</v>
      </c>
      <c r="D26" s="9">
        <v>-1.029016989927072</v>
      </c>
      <c r="E26" s="10">
        <v>2.3159671031320723</v>
      </c>
      <c r="F26" s="9">
        <v>-1.4945329065946693</v>
      </c>
      <c r="G26" s="10">
        <v>0.48319963838404606</v>
      </c>
      <c r="H26" s="9">
        <v>2.9032288530949213</v>
      </c>
      <c r="I26" s="11">
        <v>5.4481475882092312</v>
      </c>
      <c r="J26" s="12">
        <v>1.0881392188791914</v>
      </c>
      <c r="K26" s="10">
        <v>0.51232823461238108</v>
      </c>
      <c r="L26" s="9">
        <v>0.67190833135306072</v>
      </c>
      <c r="M26" s="10">
        <v>-9.1382704548608293E-2</v>
      </c>
      <c r="N26" s="7">
        <v>-2.27379</v>
      </c>
      <c r="O26" s="8">
        <v>-0.18573999999999999</v>
      </c>
      <c r="P26" s="7">
        <v>-0.26795000000000002</v>
      </c>
      <c r="Q26" s="8">
        <v>1.1775519999999999</v>
      </c>
      <c r="R26" s="7">
        <v>-2.1219100000000002</v>
      </c>
      <c r="S26" s="8">
        <v>0.24481600000000001</v>
      </c>
      <c r="T26" s="7">
        <v>0.606657</v>
      </c>
      <c r="U26" s="8">
        <v>-1.11815</v>
      </c>
      <c r="V26" s="7">
        <v>0.188912</v>
      </c>
      <c r="W26" s="8">
        <v>0.59100699999999995</v>
      </c>
      <c r="X26" s="7">
        <v>2.195535</v>
      </c>
      <c r="Y26" s="8">
        <v>1.471816</v>
      </c>
      <c r="Z26" s="9">
        <v>-1.9936443122444332</v>
      </c>
      <c r="AA26" s="10">
        <v>-2.0414842911621998</v>
      </c>
      <c r="AB26" s="9">
        <v>-0.44157134148114641</v>
      </c>
      <c r="AC26" s="10">
        <v>-1.4672586518963129</v>
      </c>
      <c r="AD26" s="9">
        <v>1.4432368128332789</v>
      </c>
      <c r="AE26" s="10">
        <v>0.21160954569978338</v>
      </c>
      <c r="AF26" s="9">
        <v>0.2919334223898904</v>
      </c>
      <c r="AG26" s="10">
        <v>-0.39693482742030839</v>
      </c>
      <c r="AH26" s="9">
        <v>0.57620154571057691</v>
      </c>
      <c r="AI26" s="10">
        <v>-0.41229408093695502</v>
      </c>
      <c r="AJ26" s="9">
        <v>-0.23510488946954286</v>
      </c>
      <c r="AK26" s="11">
        <v>1.3469651573315911</v>
      </c>
      <c r="AL26" s="12">
        <v>0.36397362575728859</v>
      </c>
      <c r="AM26" s="11">
        <v>-0.15892505970159701</v>
      </c>
    </row>
    <row r="27" spans="1:39" ht="17.649999999999999">
      <c r="A27" s="22" t="s">
        <v>46</v>
      </c>
      <c r="B27" s="7">
        <v>1.9924956849971536</v>
      </c>
      <c r="C27" s="8">
        <v>1.6014054626443723</v>
      </c>
      <c r="D27" s="9">
        <v>-1.029016989927072</v>
      </c>
      <c r="E27" s="10">
        <v>-0.66956791932090842</v>
      </c>
      <c r="F27" s="9">
        <v>-0.61349466389242657</v>
      </c>
      <c r="G27" s="10">
        <v>-0.43615223982757273</v>
      </c>
      <c r="H27" s="9">
        <v>0.66781532850556624</v>
      </c>
      <c r="I27" s="11">
        <v>-1.2718585652613955E-2</v>
      </c>
      <c r="J27" s="12">
        <v>1.6075686403704199</v>
      </c>
      <c r="K27" s="10">
        <v>1.663867939743247</v>
      </c>
      <c r="L27" s="13">
        <v>3.2853064337944549</v>
      </c>
      <c r="M27" s="14">
        <v>3.9703728086463288</v>
      </c>
      <c r="N27" s="13">
        <v>2.4646560000000002</v>
      </c>
      <c r="O27" s="14">
        <v>3.1375380000000002</v>
      </c>
      <c r="P27" s="7">
        <v>0.64843200000000001</v>
      </c>
      <c r="Q27" s="8">
        <v>1.003479</v>
      </c>
      <c r="R27" s="7">
        <v>1.9847600000000001</v>
      </c>
      <c r="S27" s="8">
        <v>2.9155039999999999</v>
      </c>
      <c r="T27" s="7">
        <v>1.078746</v>
      </c>
      <c r="U27" s="8">
        <v>2.6510919999999998</v>
      </c>
      <c r="V27" s="13">
        <v>4.3432690000000003</v>
      </c>
      <c r="W27" s="14">
        <v>3.8722080000000001</v>
      </c>
      <c r="X27" s="7">
        <v>1.4779340000000001</v>
      </c>
      <c r="Y27" s="8">
        <v>3.3600029999999999</v>
      </c>
      <c r="Z27" s="9">
        <v>0.92121544613145179</v>
      </c>
      <c r="AA27" s="10">
        <v>2.2684973626938918</v>
      </c>
      <c r="AB27" s="9">
        <v>-1.6212007953802789</v>
      </c>
      <c r="AC27" s="10">
        <v>-0.54423793801627485</v>
      </c>
      <c r="AD27" s="9">
        <v>1.723339391976362</v>
      </c>
      <c r="AE27" s="10">
        <v>0.84281566251138551</v>
      </c>
      <c r="AF27" s="9">
        <v>0.60179574734658126</v>
      </c>
      <c r="AG27" s="10">
        <v>1.9590274444442473</v>
      </c>
      <c r="AH27" s="9">
        <v>0.94797814699531613</v>
      </c>
      <c r="AI27" s="10">
        <v>0.80571653832954937</v>
      </c>
      <c r="AJ27" s="9">
        <v>-0.12640412999935211</v>
      </c>
      <c r="AK27" s="11">
        <v>-0.34011976408536782</v>
      </c>
      <c r="AL27" s="12">
        <v>-1.1350053896207621</v>
      </c>
      <c r="AM27" s="11">
        <v>6.1331289206909723E-2</v>
      </c>
    </row>
    <row r="28" spans="1:39" ht="15.4">
      <c r="A28" s="22" t="s">
        <v>47</v>
      </c>
      <c r="B28" s="7">
        <v>0.67766634353900912</v>
      </c>
      <c r="C28" s="8">
        <v>0.61030161381467074</v>
      </c>
      <c r="D28" s="9">
        <v>0.7135986940444955</v>
      </c>
      <c r="E28" s="10">
        <v>-0.7263094081508662</v>
      </c>
      <c r="F28" s="9">
        <v>0.91198535486721122</v>
      </c>
      <c r="G28" s="10">
        <v>1.03174938157458</v>
      </c>
      <c r="H28" s="9">
        <v>2.018299861069913</v>
      </c>
      <c r="I28" s="11">
        <v>-0.43835741969109532</v>
      </c>
      <c r="J28" s="12">
        <v>0.88882767274397456</v>
      </c>
      <c r="K28" s="10">
        <v>-0.34875196415403376</v>
      </c>
      <c r="L28" s="9">
        <v>1.9813780229356304</v>
      </c>
      <c r="M28" s="10">
        <v>1.0568563163422806</v>
      </c>
      <c r="N28" s="7">
        <v>-0.32058999999999999</v>
      </c>
      <c r="O28" s="8">
        <v>-0.20369000000000001</v>
      </c>
      <c r="P28" s="7">
        <v>4.1745999999999998E-2</v>
      </c>
      <c r="Q28" s="8">
        <v>-0.94754000000000005</v>
      </c>
      <c r="R28" s="7">
        <v>1.2851779999999999</v>
      </c>
      <c r="S28" s="8">
        <v>1.2974399999999999</v>
      </c>
      <c r="T28" s="7">
        <v>0.93915800000000005</v>
      </c>
      <c r="U28" s="8">
        <v>1.0280480000000001</v>
      </c>
      <c r="V28" s="7">
        <v>-0.25291999999999998</v>
      </c>
      <c r="W28" s="8">
        <v>0.356597</v>
      </c>
      <c r="X28" s="7">
        <v>0.71081300000000003</v>
      </c>
      <c r="Y28" s="8">
        <v>1.6254360000000001</v>
      </c>
      <c r="Z28" s="9">
        <v>-5.9560933855440111E-2</v>
      </c>
      <c r="AA28" s="10">
        <v>0.12874955519153228</v>
      </c>
      <c r="AB28" s="9">
        <v>0.12700731252555142</v>
      </c>
      <c r="AC28" s="10">
        <v>-0.85137004411077299</v>
      </c>
      <c r="AD28" s="9">
        <v>2.1643418950487412</v>
      </c>
      <c r="AE28" s="10">
        <v>0.65750638606094591</v>
      </c>
      <c r="AF28" s="9">
        <v>1.4495540508884088</v>
      </c>
      <c r="AG28" s="10">
        <v>0.61763019996013557</v>
      </c>
      <c r="AH28" s="9">
        <v>-0.89236987939731205</v>
      </c>
      <c r="AI28" s="10">
        <v>0.44379997436846008</v>
      </c>
      <c r="AJ28" s="9">
        <v>0.94465625255370167</v>
      </c>
      <c r="AK28" s="11">
        <v>-0.26041630578603886</v>
      </c>
      <c r="AL28" s="12">
        <v>-0.17529682869436655</v>
      </c>
      <c r="AM28" s="11">
        <v>-0.32682542944059673</v>
      </c>
    </row>
    <row r="29" spans="1:39" ht="15.4">
      <c r="A29" s="22" t="s">
        <v>48</v>
      </c>
      <c r="B29" s="7">
        <v>1.269644079878286</v>
      </c>
      <c r="C29" s="8">
        <v>1.2771443791393706</v>
      </c>
      <c r="D29" s="9">
        <v>4.1464341129255144</v>
      </c>
      <c r="E29" s="10">
        <v>2.5696077388995602</v>
      </c>
      <c r="F29" s="9">
        <v>1.9059194017835923</v>
      </c>
      <c r="G29" s="10">
        <v>3.8092766859598224</v>
      </c>
      <c r="H29" s="9">
        <v>1.7596441254099537</v>
      </c>
      <c r="I29" s="11">
        <v>0.1595525567305035</v>
      </c>
      <c r="J29" s="12">
        <v>0.45586076421570454</v>
      </c>
      <c r="K29" s="10">
        <v>0.71289843561612254</v>
      </c>
      <c r="L29" s="9">
        <v>2.475898361598043</v>
      </c>
      <c r="M29" s="10">
        <v>2.2789108476233904</v>
      </c>
      <c r="N29" s="7">
        <v>0.34116800000000003</v>
      </c>
      <c r="O29" s="8">
        <v>-1.20591</v>
      </c>
      <c r="P29" s="7">
        <v>4.1745999999999998E-2</v>
      </c>
      <c r="Q29" s="8">
        <v>0.481595</v>
      </c>
      <c r="R29" s="7">
        <v>1.872293</v>
      </c>
      <c r="S29" s="8">
        <v>0.68190300000000004</v>
      </c>
      <c r="T29" s="7">
        <v>1.029218</v>
      </c>
      <c r="U29" s="8">
        <v>-0.46722000000000002</v>
      </c>
      <c r="V29" s="7">
        <v>2.6616999999999998E-2</v>
      </c>
      <c r="W29" s="8">
        <v>3.5382999999999998E-2</v>
      </c>
      <c r="X29" s="7">
        <v>1.4919990000000001</v>
      </c>
      <c r="Y29" s="8">
        <v>0.95181700000000002</v>
      </c>
      <c r="Z29" s="9">
        <v>-0.3402810739869086</v>
      </c>
      <c r="AA29" s="10">
        <v>1.1058390753768537</v>
      </c>
      <c r="AB29" s="9">
        <v>0.29545335434506853</v>
      </c>
      <c r="AC29" s="10">
        <v>0.47171522929154752</v>
      </c>
      <c r="AD29" s="9">
        <v>1.4841920543483602</v>
      </c>
      <c r="AE29" s="10">
        <v>1.8865857066959997</v>
      </c>
      <c r="AF29" s="9">
        <v>0.43584161609098826</v>
      </c>
      <c r="AG29" s="10">
        <v>-0.31839840731985991</v>
      </c>
      <c r="AH29" s="9">
        <v>-0.24742376097747043</v>
      </c>
      <c r="AI29" s="10">
        <v>-0.45817652667282255</v>
      </c>
      <c r="AJ29" s="9">
        <v>-0.54322068486196717</v>
      </c>
      <c r="AK29" s="11">
        <v>0.10273873245767626</v>
      </c>
      <c r="AL29" s="12">
        <v>-0.30960439983322885</v>
      </c>
      <c r="AM29" s="11">
        <v>0.30864166730823583</v>
      </c>
    </row>
    <row r="30" spans="1:39" ht="15.4">
      <c r="A30" s="22" t="s">
        <v>49</v>
      </c>
      <c r="B30" s="7">
        <v>0.71375833998995186</v>
      </c>
      <c r="C30" s="8">
        <v>1.8721346293019374</v>
      </c>
      <c r="D30" s="9">
        <v>0.27235741355059279</v>
      </c>
      <c r="E30" s="10">
        <v>2.2389868468512195</v>
      </c>
      <c r="F30" s="9">
        <v>-1.0625041659733498</v>
      </c>
      <c r="G30" s="10">
        <v>0.70361794048201542</v>
      </c>
      <c r="H30" s="9">
        <v>1.7484116965852738</v>
      </c>
      <c r="I30" s="11">
        <v>1.0402305745136533</v>
      </c>
      <c r="J30" s="12">
        <v>1.3013768775565977</v>
      </c>
      <c r="K30" s="10">
        <v>0.43649129187911045</v>
      </c>
      <c r="L30" s="9">
        <v>-1.8236840341241232</v>
      </c>
      <c r="M30" s="10">
        <v>-0.32250682839527894</v>
      </c>
      <c r="N30" s="7">
        <v>0.60138800000000003</v>
      </c>
      <c r="O30" s="8">
        <v>0.67718100000000003</v>
      </c>
      <c r="P30" s="7">
        <v>0.1237</v>
      </c>
      <c r="Q30" s="8">
        <v>-0.17057</v>
      </c>
      <c r="R30" s="7">
        <v>-0.25762000000000002</v>
      </c>
      <c r="S30" s="8">
        <v>1.2697579999999999</v>
      </c>
      <c r="T30" s="7">
        <v>-0.16453000000000001</v>
      </c>
      <c r="U30" s="8">
        <v>2.6080320000000001</v>
      </c>
      <c r="V30" s="7">
        <v>0.89529800000000004</v>
      </c>
      <c r="W30" s="8">
        <v>1.808338</v>
      </c>
      <c r="X30" s="7">
        <v>1.7492369999999999</v>
      </c>
      <c r="Y30" s="8">
        <v>1.147519</v>
      </c>
      <c r="Z30" s="9">
        <v>0.66780656092303103</v>
      </c>
      <c r="AA30" s="10">
        <v>0.97274653132911348</v>
      </c>
      <c r="AB30" s="9">
        <v>0.72299425231822578</v>
      </c>
      <c r="AC30" s="10">
        <v>-0.7950788847052509</v>
      </c>
      <c r="AD30" s="9">
        <v>2.1686828500312392</v>
      </c>
      <c r="AE30" s="10">
        <v>0.80277283891682916</v>
      </c>
      <c r="AF30" s="9">
        <v>-0.2184343577203933</v>
      </c>
      <c r="AG30" s="10">
        <v>1.255928474433492</v>
      </c>
      <c r="AH30" s="9">
        <v>0.1847879121177568</v>
      </c>
      <c r="AI30" s="10">
        <v>-2.1020863180730078</v>
      </c>
      <c r="AJ30" s="9">
        <v>-1.3251419711691823</v>
      </c>
      <c r="AK30" s="11">
        <v>-1.1121316093654774</v>
      </c>
      <c r="AL30" s="12">
        <v>0.22367365624686444</v>
      </c>
      <c r="AM30" s="11">
        <v>-1.5993579225392409</v>
      </c>
    </row>
    <row r="31" spans="1:39" ht="15.4">
      <c r="A31" s="22" t="s">
        <v>50</v>
      </c>
      <c r="B31" s="7">
        <v>0.2582307093286646</v>
      </c>
      <c r="C31" s="8">
        <v>0.54889183306207834</v>
      </c>
      <c r="D31" s="9">
        <v>0.87843027614722313</v>
      </c>
      <c r="E31" s="10">
        <v>0.10801815897606269</v>
      </c>
      <c r="F31" s="9">
        <v>1.6137801606207931</v>
      </c>
      <c r="G31" s="10">
        <v>1.260548516466059</v>
      </c>
      <c r="H31" s="9">
        <v>1.1058293764749001</v>
      </c>
      <c r="I31" s="11">
        <v>9.8303481282206367E-2</v>
      </c>
      <c r="J31" s="12">
        <v>1.2821755975623583</v>
      </c>
      <c r="K31" s="10">
        <v>0.47020452868378981</v>
      </c>
      <c r="L31" s="9">
        <v>-0.36935120869353494</v>
      </c>
      <c r="M31" s="10">
        <v>-0.68176205625058894</v>
      </c>
      <c r="N31" s="7">
        <v>0.72992299999999999</v>
      </c>
      <c r="O31" s="8">
        <v>1.3269</v>
      </c>
      <c r="P31" s="7">
        <v>0.43310500000000002</v>
      </c>
      <c r="Q31" s="8">
        <v>0.30597600000000003</v>
      </c>
      <c r="R31" s="7">
        <v>0.49001099999999997</v>
      </c>
      <c r="S31" s="8">
        <v>-9.1899999999999996E-2</v>
      </c>
      <c r="T31" s="7">
        <v>-0.71184999999999998</v>
      </c>
      <c r="U31" s="8">
        <v>0.55350900000000003</v>
      </c>
      <c r="V31" s="7">
        <v>0.239317</v>
      </c>
      <c r="W31" s="8">
        <v>-0.99185000000000001</v>
      </c>
      <c r="X31" s="7">
        <v>0.85105600000000003</v>
      </c>
      <c r="Y31" s="8">
        <v>1.3343849999999999</v>
      </c>
      <c r="Z31" s="9">
        <v>4.3338738383451254</v>
      </c>
      <c r="AA31" s="10">
        <v>0.39006251650678569</v>
      </c>
      <c r="AB31" s="9">
        <v>0.27286750776476226</v>
      </c>
      <c r="AC31" s="10">
        <v>-0.30766465317155506</v>
      </c>
      <c r="AD31" s="9">
        <v>2.8410512827671881</v>
      </c>
      <c r="AE31" s="10">
        <v>2.4154336278373627</v>
      </c>
      <c r="AF31" s="9">
        <v>1.086946667844475E-2</v>
      </c>
      <c r="AG31" s="10">
        <v>1.8541361583445535</v>
      </c>
      <c r="AH31" s="9">
        <v>-0.5045685687430258</v>
      </c>
      <c r="AI31" s="10">
        <v>-1.4420260881523417</v>
      </c>
      <c r="AJ31" s="9">
        <v>-0.48762204242669854</v>
      </c>
      <c r="AK31" s="11">
        <v>0.47296386364093984</v>
      </c>
      <c r="AL31" s="12">
        <v>-1.2036944001552721</v>
      </c>
      <c r="AM31" s="11">
        <v>-4.6767749124264645E-2</v>
      </c>
    </row>
    <row r="32" spans="1:39" ht="15.4">
      <c r="A32" s="22" t="s">
        <v>51</v>
      </c>
      <c r="B32" s="7">
        <v>2.0789469043089301</v>
      </c>
      <c r="C32" s="8">
        <v>1.2541801739947662</v>
      </c>
      <c r="D32" s="9">
        <v>1.4014045605849521</v>
      </c>
      <c r="E32" s="10">
        <v>0.46487398480587705</v>
      </c>
      <c r="F32" s="9">
        <v>2.2062458668062979</v>
      </c>
      <c r="G32" s="10">
        <v>0.61697387801043757</v>
      </c>
      <c r="H32" s="9">
        <v>1.1613984328642071</v>
      </c>
      <c r="I32" s="11">
        <v>1.5065474773095759</v>
      </c>
      <c r="J32" s="12">
        <v>0.76341173615080915</v>
      </c>
      <c r="K32" s="10">
        <v>1.02861845515904</v>
      </c>
      <c r="L32" s="9">
        <v>-0.15864518070829559</v>
      </c>
      <c r="M32" s="10">
        <v>0.23126003093948871</v>
      </c>
      <c r="N32" s="7">
        <v>0.66247599999999995</v>
      </c>
      <c r="O32" s="8">
        <v>-2.2473700000000001</v>
      </c>
      <c r="P32" s="7">
        <v>0.78314099999999998</v>
      </c>
      <c r="Q32" s="8">
        <v>0.55167900000000003</v>
      </c>
      <c r="R32" s="7">
        <v>7.1929999999999994E-2</v>
      </c>
      <c r="S32" s="8">
        <v>0.104944</v>
      </c>
      <c r="T32" s="7">
        <v>0.76921300000000004</v>
      </c>
      <c r="U32" s="8">
        <v>1.540203</v>
      </c>
      <c r="V32" s="7">
        <v>0.62673599999999996</v>
      </c>
      <c r="W32" s="8">
        <v>1.525671</v>
      </c>
      <c r="X32" s="7">
        <v>3.6973630000000002</v>
      </c>
      <c r="Y32" s="8">
        <v>2.07823</v>
      </c>
      <c r="Z32" s="9">
        <v>-0.651182432346186</v>
      </c>
      <c r="AA32" s="10">
        <v>0.85104830466740278</v>
      </c>
      <c r="AB32" s="9">
        <v>1.2848281891856417</v>
      </c>
      <c r="AC32" s="10">
        <v>6.5641233680725705E-2</v>
      </c>
      <c r="AD32" s="9">
        <v>1.8361324506013443</v>
      </c>
      <c r="AE32" s="10">
        <v>0.96748829889838184</v>
      </c>
      <c r="AF32" s="9">
        <v>1.4699127078746446</v>
      </c>
      <c r="AG32" s="10">
        <v>0.61763019996013557</v>
      </c>
      <c r="AH32" s="9">
        <v>0.78023657032879878</v>
      </c>
      <c r="AI32" s="10">
        <v>-1.7035390040993057</v>
      </c>
      <c r="AJ32" s="9">
        <v>2.8565210872366147</v>
      </c>
      <c r="AK32" s="11">
        <v>-0.4520862681658579</v>
      </c>
      <c r="AL32" s="12">
        <v>0.12139040417604538</v>
      </c>
      <c r="AM32" s="11">
        <v>-0.7332068492242193</v>
      </c>
    </row>
    <row r="33" spans="1:39" ht="15.4">
      <c r="A33" s="22" t="s">
        <v>52</v>
      </c>
      <c r="B33" s="7">
        <v>1.3198863343829961</v>
      </c>
      <c r="C33" s="8">
        <v>0.45276651511231308</v>
      </c>
      <c r="D33" s="9">
        <v>0.10801815897606269</v>
      </c>
      <c r="E33" s="10">
        <v>-1.8420945309074177</v>
      </c>
      <c r="F33" s="9">
        <v>0</v>
      </c>
      <c r="G33" s="10">
        <v>0.78833641905383367</v>
      </c>
      <c r="H33" s="9">
        <v>0.83601978663140164</v>
      </c>
      <c r="I33" s="11">
        <v>3.1378952221514638</v>
      </c>
      <c r="J33" s="12">
        <v>1.327800217531264</v>
      </c>
      <c r="K33" s="10">
        <v>1.0239274003338801</v>
      </c>
      <c r="L33" s="9">
        <v>0.2731112949320601</v>
      </c>
      <c r="M33" s="10">
        <v>-0.27986589478253526</v>
      </c>
      <c r="N33" s="7">
        <v>1.2063250000000001</v>
      </c>
      <c r="O33" s="8">
        <v>1.9617659999999999</v>
      </c>
      <c r="P33" s="7">
        <v>1.4779310000000001</v>
      </c>
      <c r="Q33" s="8">
        <v>0.51213600000000004</v>
      </c>
      <c r="R33" s="7">
        <v>-0.17066000000000001</v>
      </c>
      <c r="S33" s="8">
        <v>0.735317</v>
      </c>
      <c r="T33" s="7">
        <v>-0.69413000000000002</v>
      </c>
      <c r="U33" s="8">
        <v>0.68657999999999997</v>
      </c>
      <c r="V33" s="7">
        <v>-0.45097999999999999</v>
      </c>
      <c r="W33" s="8">
        <v>-1.8790500000000001</v>
      </c>
      <c r="X33" s="7">
        <v>-0.22520000000000001</v>
      </c>
      <c r="Y33" s="8">
        <v>0.29778399999999999</v>
      </c>
      <c r="Z33" s="9">
        <v>2.7486442896293317</v>
      </c>
      <c r="AA33" s="10">
        <v>1.3993747136639079</v>
      </c>
      <c r="AB33" s="9">
        <v>-0.23569912697034762</v>
      </c>
      <c r="AC33" s="10">
        <v>1.4357067849299103</v>
      </c>
      <c r="AD33" s="9">
        <v>0.17145101220173387</v>
      </c>
      <c r="AE33" s="10">
        <v>-6.525922505635999E-2</v>
      </c>
      <c r="AF33" s="9">
        <v>2.3550610924203559</v>
      </c>
      <c r="AG33" s="10">
        <v>1.8206766170372186</v>
      </c>
      <c r="AH33" s="9">
        <v>-0.16430546528877968</v>
      </c>
      <c r="AI33" s="10">
        <v>-0.36447167847578327</v>
      </c>
      <c r="AJ33" s="9">
        <v>-0.76988942086692957</v>
      </c>
      <c r="AK33" s="11">
        <v>4.3657724858467258E-2</v>
      </c>
      <c r="AL33" s="12">
        <v>0.16565551550281696</v>
      </c>
      <c r="AM33" s="11">
        <v>-7.8385402533878226E-2</v>
      </c>
    </row>
    <row r="34" spans="1:39" ht="15.4">
      <c r="A34" s="22" t="s">
        <v>53</v>
      </c>
      <c r="B34" s="7">
        <v>0.78987837868116217</v>
      </c>
      <c r="C34" s="8">
        <v>0.3953347211212685</v>
      </c>
      <c r="D34" s="9">
        <v>0.31195327238839043</v>
      </c>
      <c r="E34" s="10">
        <v>0.15003217676693539</v>
      </c>
      <c r="F34" s="9">
        <v>5.1170897762728547E-2</v>
      </c>
      <c r="G34" s="10">
        <v>0.43754430653812876</v>
      </c>
      <c r="H34" s="9">
        <v>0.80703222131377916</v>
      </c>
      <c r="I34" s="11">
        <v>1.3007858437400095</v>
      </c>
      <c r="J34" s="12">
        <v>0.14286441485588341</v>
      </c>
      <c r="K34" s="10">
        <v>0.32193246902493322</v>
      </c>
      <c r="L34" s="9">
        <v>-1.4823648537692173</v>
      </c>
      <c r="M34" s="10">
        <v>-0.94002648717602644</v>
      </c>
      <c r="N34" s="7">
        <v>1.0874360000000001</v>
      </c>
      <c r="O34" s="8">
        <v>0.392038</v>
      </c>
      <c r="P34" s="7">
        <v>0.31109700000000001</v>
      </c>
      <c r="Q34" s="8">
        <v>-0.88058999999999998</v>
      </c>
      <c r="R34" s="7">
        <v>-0.20791999999999999</v>
      </c>
      <c r="S34" s="8">
        <v>-0.25996000000000002</v>
      </c>
      <c r="T34" s="7">
        <v>-0.21501999999999999</v>
      </c>
      <c r="U34" s="8">
        <v>-0.33517999999999998</v>
      </c>
      <c r="V34" s="7">
        <v>0.462059</v>
      </c>
      <c r="W34" s="8">
        <v>1.554414</v>
      </c>
      <c r="X34" s="7">
        <v>4.1171090000000001</v>
      </c>
      <c r="Y34" s="8">
        <v>1.568805</v>
      </c>
      <c r="Z34" s="9">
        <v>-0.651182432346186</v>
      </c>
      <c r="AA34" s="10">
        <v>2.4169531250343859</v>
      </c>
      <c r="AB34" s="9">
        <v>-1.219911977545175</v>
      </c>
      <c r="AC34" s="10">
        <v>-0.34484263898918643</v>
      </c>
      <c r="AD34" s="9">
        <v>1.6735590981970045</v>
      </c>
      <c r="AE34" s="10">
        <v>0.66489817910478421</v>
      </c>
      <c r="AF34" s="9">
        <v>0.32893216135946746</v>
      </c>
      <c r="AG34" s="10">
        <v>-0.62353468070347073</v>
      </c>
      <c r="AH34" s="9">
        <v>-0.20952005605338886</v>
      </c>
      <c r="AI34" s="10">
        <v>-2.47920516012945</v>
      </c>
      <c r="AJ34" s="9">
        <v>-0.78763176523915979</v>
      </c>
      <c r="AK34" s="11">
        <v>-0.86167004086352128</v>
      </c>
      <c r="AL34" s="12">
        <v>-0.81342214658425926</v>
      </c>
      <c r="AM34" s="11">
        <v>-2.0248871633802747</v>
      </c>
    </row>
    <row r="35" spans="1:39" ht="17.649999999999999">
      <c r="A35" s="22" t="s">
        <v>54</v>
      </c>
      <c r="B35" s="7">
        <v>0.936369073965724</v>
      </c>
      <c r="C35" s="8">
        <v>1.0150179053862751</v>
      </c>
      <c r="D35" s="15">
        <v>7.9392842170835145</v>
      </c>
      <c r="E35" s="16">
        <v>7.3854256445050215</v>
      </c>
      <c r="F35" s="9">
        <v>2.0590393676186425</v>
      </c>
      <c r="G35" s="10">
        <v>0.61697387801043757</v>
      </c>
      <c r="H35" s="9">
        <v>5.971423389821207</v>
      </c>
      <c r="I35" s="11">
        <v>1.8384480392395317</v>
      </c>
      <c r="J35" s="12">
        <v>1.8350990179338256</v>
      </c>
      <c r="K35" s="10">
        <v>1.7243586568727058</v>
      </c>
      <c r="L35" s="9">
        <v>1.6086384123804287</v>
      </c>
      <c r="M35" s="10">
        <v>4.4757746731452102</v>
      </c>
      <c r="N35" s="7">
        <v>1.540403</v>
      </c>
      <c r="O35" s="8">
        <v>2.6089989999999998</v>
      </c>
      <c r="P35" s="7">
        <v>-0.4819</v>
      </c>
      <c r="Q35" s="8">
        <v>0.94042999999999999</v>
      </c>
      <c r="R35" s="7">
        <v>2.1379160000000001</v>
      </c>
      <c r="S35" s="8">
        <v>2.031094</v>
      </c>
      <c r="T35" s="7">
        <v>-0.55942000000000003</v>
      </c>
      <c r="U35" s="8">
        <v>1.903729</v>
      </c>
      <c r="V35" s="7">
        <v>6.5664E-2</v>
      </c>
      <c r="W35" s="8">
        <v>1.0581640000000001</v>
      </c>
      <c r="X35" s="7">
        <v>0.940523</v>
      </c>
      <c r="Y35" s="8">
        <v>4.6672359999999999</v>
      </c>
      <c r="Z35" s="9">
        <v>-1.554279330188219</v>
      </c>
      <c r="AA35" s="10">
        <v>0.59113312799635531</v>
      </c>
      <c r="AB35" s="9">
        <v>1.1653472981483843</v>
      </c>
      <c r="AC35" s="10">
        <v>-0.99058597366289614</v>
      </c>
      <c r="AD35" s="9">
        <v>2.0508379262753054</v>
      </c>
      <c r="AE35" s="10">
        <v>2.2982004042757365</v>
      </c>
      <c r="AF35" s="9">
        <v>1.6897502514465048</v>
      </c>
      <c r="AG35" s="10">
        <v>0.88239654650189958</v>
      </c>
      <c r="AH35" s="9">
        <v>-5.3282440661434807E-3</v>
      </c>
      <c r="AI35" s="10">
        <v>-0.73350688505636386</v>
      </c>
      <c r="AJ35" s="9">
        <v>-0.22090334714930784</v>
      </c>
      <c r="AK35" s="11">
        <v>-0.94806026686911293</v>
      </c>
      <c r="AL35" s="12">
        <v>-0.7332068492242193</v>
      </c>
      <c r="AM35" s="11">
        <v>-1.8762077164728879</v>
      </c>
    </row>
    <row r="36" spans="1:39" ht="15.4">
      <c r="A36" s="22" t="s">
        <v>55</v>
      </c>
      <c r="B36" s="7">
        <v>2.4129408920020867</v>
      </c>
      <c r="C36" s="8">
        <v>1.2149012372632284</v>
      </c>
      <c r="D36" s="9">
        <v>-2.0196958097597557</v>
      </c>
      <c r="E36" s="10">
        <v>-3.2766331392791486</v>
      </c>
      <c r="F36" s="9">
        <v>-2.0694961026503251</v>
      </c>
      <c r="G36" s="10">
        <v>-1.2724016524820365</v>
      </c>
      <c r="H36" s="9">
        <v>0.22428920884011991</v>
      </c>
      <c r="I36" s="11">
        <v>0.89691427840613669</v>
      </c>
      <c r="J36" s="12">
        <v>1.3957931141942941</v>
      </c>
      <c r="K36" s="10">
        <v>1.2468971008513632</v>
      </c>
      <c r="L36" s="9">
        <v>-0.68176205625058894</v>
      </c>
      <c r="M36" s="10">
        <v>-3.530008164229563E-2</v>
      </c>
      <c r="N36" s="7">
        <v>4.7128000000000003E-2</v>
      </c>
      <c r="O36" s="8">
        <v>1.6692309999999999</v>
      </c>
      <c r="P36" s="7">
        <v>0.52817099999999995</v>
      </c>
      <c r="Q36" s="8">
        <v>0.39996700000000002</v>
      </c>
      <c r="R36" s="7">
        <v>1.2687349999999999</v>
      </c>
      <c r="S36" s="8">
        <v>0.68753600000000004</v>
      </c>
      <c r="T36" s="7">
        <v>2.2225609999999998</v>
      </c>
      <c r="U36" s="8">
        <v>1.2429749999999999</v>
      </c>
      <c r="V36" s="7">
        <v>2.0368170000000001</v>
      </c>
      <c r="W36" s="8">
        <v>-0.52541000000000004</v>
      </c>
      <c r="X36" s="7">
        <v>4.1296379999999999</v>
      </c>
      <c r="Y36" s="8">
        <v>0.73302999999999996</v>
      </c>
      <c r="Z36" s="9">
        <v>-1.8098204581143429</v>
      </c>
      <c r="AA36" s="10">
        <v>1.0400577704193068</v>
      </c>
      <c r="AB36" s="9">
        <v>0.39800548743303155</v>
      </c>
      <c r="AC36" s="10">
        <v>0.5560830473487014</v>
      </c>
      <c r="AD36" s="9">
        <v>1.9761800295226051</v>
      </c>
      <c r="AE36" s="10">
        <v>0.29041475454216287</v>
      </c>
      <c r="AF36" s="9">
        <v>-1.1769990658459029</v>
      </c>
      <c r="AG36" s="10">
        <v>-1.3443980902464714</v>
      </c>
      <c r="AH36" s="9">
        <v>-1.4502081968485978</v>
      </c>
      <c r="AI36" s="10">
        <v>-0.41878731163946054</v>
      </c>
      <c r="AJ36" s="9">
        <v>-1.0269812475333313</v>
      </c>
      <c r="AK36" s="11">
        <v>-1.9096888086426527</v>
      </c>
      <c r="AL36" s="12">
        <v>-1.6797530965054259</v>
      </c>
      <c r="AM36" s="11">
        <v>-3.5410071039035294</v>
      </c>
    </row>
    <row r="37" spans="1:39" ht="15.4">
      <c r="A37" s="22" t="s">
        <v>56</v>
      </c>
      <c r="B37" s="7">
        <v>0.3602864284810256</v>
      </c>
      <c r="C37" s="8">
        <v>0.88700588505992772</v>
      </c>
      <c r="D37" s="9">
        <v>1.0640195568683366</v>
      </c>
      <c r="E37" s="10">
        <v>-0.45362464993128648</v>
      </c>
      <c r="F37" s="9">
        <v>0.29720301163658569</v>
      </c>
      <c r="G37" s="10">
        <v>4.5169414082976962</v>
      </c>
      <c r="H37" s="9">
        <v>0.54083598305276093</v>
      </c>
      <c r="I37" s="11">
        <v>0.79145367152126</v>
      </c>
      <c r="J37" s="12">
        <v>0.58624424854494583</v>
      </c>
      <c r="K37" s="10">
        <v>0.47495152942158325</v>
      </c>
      <c r="L37" s="9">
        <v>-0.21003594872556891</v>
      </c>
      <c r="M37" s="10">
        <v>0.77511069482316819</v>
      </c>
      <c r="N37" s="7">
        <v>-3.4209499999999999</v>
      </c>
      <c r="O37" s="8">
        <v>0.54015199999999997</v>
      </c>
      <c r="P37" s="7">
        <v>-1.1026899999999999</v>
      </c>
      <c r="Q37" s="8">
        <v>-0.33355000000000001</v>
      </c>
      <c r="R37" s="7">
        <v>-2.4566300000000001</v>
      </c>
      <c r="S37" s="8">
        <v>-0.24129</v>
      </c>
      <c r="T37" s="7">
        <v>-0.22791</v>
      </c>
      <c r="U37" s="8">
        <v>0.236648</v>
      </c>
      <c r="V37" s="7">
        <v>-0.16045000000000001</v>
      </c>
      <c r="W37" s="8">
        <v>0.82740899999999995</v>
      </c>
      <c r="X37" s="7">
        <v>-0.30704999999999999</v>
      </c>
      <c r="Y37" s="8">
        <v>-0.72577999999999998</v>
      </c>
      <c r="Z37" s="9">
        <v>-0.36720455025731907</v>
      </c>
      <c r="AA37" s="10">
        <v>5.9560933855440111E-2</v>
      </c>
      <c r="AB37" s="9">
        <v>-0.5871361990002143</v>
      </c>
      <c r="AC37" s="10">
        <v>0.10560479659162797</v>
      </c>
      <c r="AD37" s="9">
        <v>2.1272866934975934</v>
      </c>
      <c r="AE37" s="10">
        <v>0.14303205069444228</v>
      </c>
      <c r="AF37" s="9">
        <v>9.5449026557995781E-2</v>
      </c>
      <c r="AG37" s="10">
        <v>-0.62353468070347073</v>
      </c>
      <c r="AH37" s="9">
        <v>-5.9372529198672488E-2</v>
      </c>
      <c r="AI37" s="10">
        <v>-1.4724613893603198</v>
      </c>
      <c r="AJ37" s="9">
        <v>0.12344539431435581</v>
      </c>
      <c r="AK37" s="11">
        <v>0.35346314741218532</v>
      </c>
      <c r="AL37" s="12">
        <v>1.1011237977187236</v>
      </c>
      <c r="AM37" s="11">
        <v>-4.4174835317068499</v>
      </c>
    </row>
    <row r="38" spans="1:39" ht="15.4">
      <c r="A38" s="22" t="s">
        <v>57</v>
      </c>
      <c r="B38" s="7">
        <v>2.2116374451263412</v>
      </c>
      <c r="C38" s="8">
        <v>1.4508667327946962</v>
      </c>
      <c r="D38" s="9">
        <v>0.67941359963228198</v>
      </c>
      <c r="E38" s="10">
        <v>3.5974663816716328</v>
      </c>
      <c r="F38" s="9">
        <v>0</v>
      </c>
      <c r="G38" s="10">
        <v>0.43754430653812876</v>
      </c>
      <c r="H38" s="9">
        <v>1.349572893134048</v>
      </c>
      <c r="I38" s="11">
        <v>-0.37944474721612714</v>
      </c>
      <c r="J38" s="12">
        <v>1.2795943024079133</v>
      </c>
      <c r="K38" s="10">
        <v>0.93819420551442789</v>
      </c>
      <c r="L38" s="9">
        <v>-2.2642893491105665</v>
      </c>
      <c r="M38" s="10">
        <v>0.69802247373162107</v>
      </c>
      <c r="N38" s="7">
        <v>-1.90445</v>
      </c>
      <c r="O38" s="8">
        <v>0.44094100000000003</v>
      </c>
      <c r="P38" s="7">
        <v>0.52419000000000004</v>
      </c>
      <c r="Q38" s="8">
        <v>-8.0379999999999993E-2</v>
      </c>
      <c r="R38" s="7">
        <v>1.253833</v>
      </c>
      <c r="S38" s="8">
        <v>-0.51226000000000005</v>
      </c>
      <c r="T38" s="7">
        <v>-0.36323</v>
      </c>
      <c r="U38" s="8">
        <v>0.20779900000000001</v>
      </c>
      <c r="V38" s="7">
        <v>0.68444799999999995</v>
      </c>
      <c r="W38" s="8">
        <v>0.60301199999999999</v>
      </c>
      <c r="X38" s="7">
        <v>0.35788900000000001</v>
      </c>
      <c r="Y38" s="8">
        <v>-0.34932000000000002</v>
      </c>
      <c r="Z38" s="9">
        <v>1.9587175034876547</v>
      </c>
      <c r="AA38" s="10">
        <v>0.79728354818823144</v>
      </c>
      <c r="AB38" s="9">
        <v>2.14825594628552</v>
      </c>
      <c r="AC38" s="10">
        <v>-0.48188511174342336</v>
      </c>
      <c r="AD38" s="9">
        <v>2.2247659125598962</v>
      </c>
      <c r="AE38" s="10">
        <v>2.2483002840381823</v>
      </c>
      <c r="AF38" s="9">
        <v>-0.19423435144044929</v>
      </c>
      <c r="AG38" s="10">
        <v>-0.84638063009883446</v>
      </c>
      <c r="AH38" s="9">
        <v>0.12550474026773276</v>
      </c>
      <c r="AI38" s="10">
        <v>-0.42129009447234117</v>
      </c>
      <c r="AJ38" s="9">
        <v>0.46552037452250922</v>
      </c>
      <c r="AK38" s="11">
        <v>-1.1531746399530673</v>
      </c>
      <c r="AL38" s="12">
        <v>-1.297807389053822</v>
      </c>
      <c r="AM38" s="11">
        <v>-2.7068875775372589</v>
      </c>
    </row>
    <row r="39" spans="1:39" ht="15.4">
      <c r="A39" s="22" t="s">
        <v>58</v>
      </c>
      <c r="B39" s="9">
        <v>1.6804691436447941</v>
      </c>
      <c r="C39" s="10">
        <v>1.0617195274510245</v>
      </c>
      <c r="D39" s="9">
        <v>-0.61397280197660742</v>
      </c>
      <c r="E39" s="10">
        <v>-0.55947865072481662</v>
      </c>
      <c r="F39" s="9">
        <v>0.57290200398354518</v>
      </c>
      <c r="G39" s="10">
        <v>1.4763896285703406</v>
      </c>
      <c r="H39" s="9">
        <v>1.1510594946449202</v>
      </c>
      <c r="I39" s="11">
        <v>0.82445928106984323</v>
      </c>
      <c r="J39" s="12">
        <v>0.16698844836967303</v>
      </c>
      <c r="K39" s="10">
        <v>0.37662616203056754</v>
      </c>
      <c r="L39" s="9">
        <v>2.2131611688167978</v>
      </c>
      <c r="M39" s="10">
        <v>0.58418843028265688</v>
      </c>
      <c r="N39" s="7">
        <v>0.48912499999999998</v>
      </c>
      <c r="O39" s="8">
        <v>-0.73497999999999997</v>
      </c>
      <c r="P39" s="7">
        <v>0.24193100000000001</v>
      </c>
      <c r="Q39" s="8">
        <v>0.41235100000000002</v>
      </c>
      <c r="R39" s="7">
        <v>1.935341</v>
      </c>
      <c r="S39" s="8">
        <v>0.95341500000000001</v>
      </c>
      <c r="T39" s="7">
        <v>0.212034</v>
      </c>
      <c r="U39" s="8">
        <v>1.563129</v>
      </c>
      <c r="V39" s="7">
        <v>5.7075000000000001E-2</v>
      </c>
      <c r="W39" s="8">
        <v>-0.57060999999999995</v>
      </c>
      <c r="X39" s="7">
        <v>1.039417</v>
      </c>
      <c r="Y39" s="8">
        <v>1.5789219999999999</v>
      </c>
      <c r="Z39" s="9">
        <v>0.43140968867150709</v>
      </c>
      <c r="AA39" s="10">
        <v>0.49234357778215204</v>
      </c>
      <c r="AB39" s="9">
        <v>-1.1424471898051376</v>
      </c>
      <c r="AC39" s="10">
        <v>-0.10043837908751847</v>
      </c>
      <c r="AD39" s="9">
        <v>1.7126298548051526</v>
      </c>
      <c r="AE39" s="10">
        <v>1.3572891324310536</v>
      </c>
      <c r="AF39" s="9">
        <v>-0.19423435144044929</v>
      </c>
      <c r="AG39" s="10">
        <v>-1.1769990658459029</v>
      </c>
      <c r="AH39" s="9">
        <v>0.8628147279234073</v>
      </c>
      <c r="AI39" s="10">
        <v>0.93990351390653626</v>
      </c>
      <c r="AJ39" s="9">
        <v>0.11055035867564962</v>
      </c>
      <c r="AK39" s="11">
        <v>-0.2422763553513663</v>
      </c>
      <c r="AL39" s="12">
        <v>0.48484657237032186</v>
      </c>
      <c r="AM39" s="11">
        <v>0.52407479931015799</v>
      </c>
    </row>
    <row r="40" spans="1:39" ht="15.4">
      <c r="A40" s="22" t="s">
        <v>59</v>
      </c>
      <c r="B40" s="7">
        <v>0.9100695256424628</v>
      </c>
      <c r="C40" s="8">
        <v>0.78950459008201646</v>
      </c>
      <c r="D40" s="9">
        <v>0.57423399284078491</v>
      </c>
      <c r="E40" s="10">
        <v>-0.66956791932090842</v>
      </c>
      <c r="F40" s="9">
        <v>1.8110055867812338</v>
      </c>
      <c r="G40" s="10">
        <v>1.185797599021986</v>
      </c>
      <c r="H40" s="9">
        <v>0.43467796275184561</v>
      </c>
      <c r="I40" s="11">
        <v>0.39692665280712131</v>
      </c>
      <c r="J40" s="12">
        <v>0.38932276888066009</v>
      </c>
      <c r="K40" s="10">
        <v>-0.65477063011153502</v>
      </c>
      <c r="L40" s="9">
        <v>0.11482625035595476</v>
      </c>
      <c r="M40" s="10">
        <v>-0.95306754840619434</v>
      </c>
      <c r="N40" s="7">
        <v>0.60138800000000003</v>
      </c>
      <c r="O40" s="8">
        <v>0.44240800000000002</v>
      </c>
      <c r="P40" s="7">
        <v>-0.77876000000000001</v>
      </c>
      <c r="Q40" s="8">
        <v>0.466443</v>
      </c>
      <c r="R40" s="7">
        <v>-0.96601999999999999</v>
      </c>
      <c r="S40" s="8">
        <v>0.230488</v>
      </c>
      <c r="T40" s="7">
        <v>0.940137</v>
      </c>
      <c r="U40" s="8">
        <v>0.148397</v>
      </c>
      <c r="V40" s="7">
        <v>1.9226190000000001</v>
      </c>
      <c r="W40" s="8">
        <v>1.559151</v>
      </c>
      <c r="X40" s="7">
        <v>0.20394999999999999</v>
      </c>
      <c r="Y40" s="8">
        <v>0.75722199999999995</v>
      </c>
      <c r="Z40" s="9">
        <v>0.43140968867150709</v>
      </c>
      <c r="AA40" s="10">
        <v>3.4347530268704887</v>
      </c>
      <c r="AB40" s="9">
        <v>-0.52843050848927919</v>
      </c>
      <c r="AC40" s="10">
        <v>-1.2600323778122764</v>
      </c>
      <c r="AD40" s="9">
        <v>-1.5546344651936896</v>
      </c>
      <c r="AE40" s="10">
        <v>-6.2871874281250273</v>
      </c>
      <c r="AF40" s="9">
        <v>0.34716808113720543</v>
      </c>
      <c r="AG40" s="10">
        <v>-0.10036816790355502</v>
      </c>
      <c r="AH40" s="9">
        <v>-1.0732001912334375</v>
      </c>
      <c r="AI40" s="10">
        <v>-1.1741538198494632</v>
      </c>
      <c r="AJ40" s="9">
        <v>-0.85530246107078334</v>
      </c>
      <c r="AK40" s="11">
        <v>-0.74667773820947236</v>
      </c>
      <c r="AL40" s="12">
        <v>-0.91681794352923851</v>
      </c>
      <c r="AM40" s="11">
        <v>1.7528106177521783</v>
      </c>
    </row>
    <row r="41" spans="1:39" ht="17.649999999999999">
      <c r="A41" s="22" t="s">
        <v>60</v>
      </c>
      <c r="B41" s="7">
        <v>2.4925738220672966</v>
      </c>
      <c r="C41" s="8">
        <v>2.010450910242795</v>
      </c>
      <c r="D41" s="9">
        <v>1.8631494516115772</v>
      </c>
      <c r="E41" s="10">
        <v>0.42743307103632466</v>
      </c>
      <c r="F41" s="9">
        <v>-0.9950302869367279</v>
      </c>
      <c r="G41" s="10">
        <v>0.6605420624488999</v>
      </c>
      <c r="H41" s="9">
        <v>0.37674123656516828</v>
      </c>
      <c r="I41" s="11">
        <v>0.78167468804059859</v>
      </c>
      <c r="J41" s="12">
        <v>0.48439488096567396</v>
      </c>
      <c r="K41" s="10">
        <v>0.16099843688223137</v>
      </c>
      <c r="L41" s="9">
        <v>-0.87560628348764835</v>
      </c>
      <c r="M41" s="10">
        <v>-0.5065561250405497</v>
      </c>
      <c r="N41" s="7">
        <v>-1.15774</v>
      </c>
      <c r="O41" s="8">
        <v>0.47300999999999999</v>
      </c>
      <c r="P41" s="7">
        <v>0.84403300000000003</v>
      </c>
      <c r="Q41" s="8">
        <v>0.52285899999999996</v>
      </c>
      <c r="R41" s="7">
        <v>2.224316</v>
      </c>
      <c r="S41" s="8">
        <v>2.5481929999999999</v>
      </c>
      <c r="T41" s="13">
        <v>3.4951680000000001</v>
      </c>
      <c r="U41" s="14">
        <v>4.2652929999999998</v>
      </c>
      <c r="V41" s="7">
        <v>0.31368800000000002</v>
      </c>
      <c r="W41" s="8">
        <v>1.135486</v>
      </c>
      <c r="X41" s="7">
        <v>2.5762860000000001</v>
      </c>
      <c r="Y41" s="8">
        <v>5.9844989999999996</v>
      </c>
      <c r="Z41" s="9">
        <v>0.19632272946703055</v>
      </c>
      <c r="AA41" s="10">
        <v>2.1348927427729043</v>
      </c>
      <c r="AB41" s="9">
        <v>-1.2928361839646123</v>
      </c>
      <c r="AC41" s="10">
        <v>-0.85774315852836569</v>
      </c>
      <c r="AD41" s="9">
        <v>1.7320483001135996</v>
      </c>
      <c r="AE41" s="10">
        <v>1.6807589012767064</v>
      </c>
      <c r="AF41" s="9">
        <v>-0.14672884813112855</v>
      </c>
      <c r="AG41" s="10">
        <v>-0.71589842360789102</v>
      </c>
      <c r="AH41" s="9">
        <v>-1.1741538198494632</v>
      </c>
      <c r="AI41" s="10">
        <v>-2.0046946230933345</v>
      </c>
      <c r="AJ41" s="9">
        <v>-1.2045796715415655</v>
      </c>
      <c r="AK41" s="11">
        <v>2.1345785197201164E-2</v>
      </c>
      <c r="AL41" s="12">
        <v>-0.75305968216915808</v>
      </c>
      <c r="AM41" s="11">
        <v>-2.5212477339670785</v>
      </c>
    </row>
    <row r="42" spans="1:39" ht="15.4">
      <c r="A42" s="22" t="s">
        <v>61</v>
      </c>
      <c r="B42" s="9">
        <v>1.0839678393761647</v>
      </c>
      <c r="C42" s="10">
        <v>1.3248866258333836</v>
      </c>
      <c r="D42" s="9">
        <v>1.4538226161430101</v>
      </c>
      <c r="E42" s="10">
        <v>0.35098746886858306</v>
      </c>
      <c r="F42" s="9">
        <v>1.3338618267866635</v>
      </c>
      <c r="G42" s="10">
        <v>-0.43615223982757273</v>
      </c>
      <c r="H42" s="9">
        <v>1.4742757610736748</v>
      </c>
      <c r="I42" s="11">
        <v>0.41697344243391476</v>
      </c>
      <c r="J42" s="12">
        <v>0.24249332119985087</v>
      </c>
      <c r="K42" s="10">
        <v>0.57310765320105705</v>
      </c>
      <c r="L42" s="9">
        <v>1.3158007484036303</v>
      </c>
      <c r="M42" s="10">
        <v>1.4357555205879839</v>
      </c>
      <c r="N42" s="7">
        <v>0.62364299999999995</v>
      </c>
      <c r="O42" s="8">
        <v>0.86146800000000001</v>
      </c>
      <c r="P42" s="7">
        <v>-0.24265</v>
      </c>
      <c r="Q42" s="8">
        <v>-0.15256</v>
      </c>
      <c r="R42" s="7">
        <v>2.0672839999999999</v>
      </c>
      <c r="S42" s="8">
        <v>0.62999700000000003</v>
      </c>
      <c r="T42" s="7">
        <v>0.82162299999999999</v>
      </c>
      <c r="U42" s="8">
        <v>0.35965900000000001</v>
      </c>
      <c r="V42" s="7">
        <v>1.1706529999999999</v>
      </c>
      <c r="W42" s="8">
        <v>1.5240579999999999</v>
      </c>
      <c r="X42" s="7">
        <v>0.91509399999999996</v>
      </c>
      <c r="Y42" s="8">
        <v>5.02E-5</v>
      </c>
      <c r="Z42" s="9">
        <v>-0.56302578494380739</v>
      </c>
      <c r="AA42" s="10">
        <v>0.59113312799635531</v>
      </c>
      <c r="AB42" s="9">
        <v>1.4867929073610233</v>
      </c>
      <c r="AC42" s="10">
        <v>-0.74062031633172243</v>
      </c>
      <c r="AD42" s="9">
        <v>1.3315926826724329</v>
      </c>
      <c r="AE42" s="10">
        <v>1.8081781761822928</v>
      </c>
      <c r="AF42" s="9">
        <v>-1.1373301319548272</v>
      </c>
      <c r="AG42" s="10">
        <v>-0.88043240632914854</v>
      </c>
      <c r="AH42" s="9">
        <v>0.79818893425968818</v>
      </c>
      <c r="AI42" s="10">
        <v>-1.5406803176795505</v>
      </c>
      <c r="AJ42" s="9">
        <v>1.0922153637407983</v>
      </c>
      <c r="AK42" s="11">
        <v>-9.143106113648404E-2</v>
      </c>
      <c r="AL42" s="12">
        <v>-0.39671961929852689</v>
      </c>
      <c r="AM42" s="11">
        <v>-1.2036944001552721</v>
      </c>
    </row>
    <row r="43" spans="1:39" ht="15.4">
      <c r="A43" s="22" t="s">
        <v>62</v>
      </c>
      <c r="B43" s="7">
        <v>2.1264214866881535</v>
      </c>
      <c r="C43" s="8">
        <v>2.105211145218215</v>
      </c>
      <c r="D43" s="9">
        <v>1.320856428440496</v>
      </c>
      <c r="E43" s="10">
        <v>1.6053396739972785</v>
      </c>
      <c r="F43" s="9">
        <v>1.6806621330271634</v>
      </c>
      <c r="G43" s="10">
        <v>0.15149707324157799</v>
      </c>
      <c r="H43" s="9">
        <v>1.8302523656133978</v>
      </c>
      <c r="I43" s="11">
        <v>4.8361735460547166E-2</v>
      </c>
      <c r="J43" s="12">
        <v>0.87838049049183431</v>
      </c>
      <c r="K43" s="10">
        <v>0.8429502065474308</v>
      </c>
      <c r="L43" s="9">
        <v>-0.24127108530977909</v>
      </c>
      <c r="M43" s="10">
        <v>-0.88838704339604924</v>
      </c>
      <c r="N43" s="7">
        <v>-1.4947699999999999</v>
      </c>
      <c r="O43" s="8">
        <v>0.54437599999999997</v>
      </c>
      <c r="P43" s="7">
        <v>0.98760400000000004</v>
      </c>
      <c r="Q43" s="8">
        <v>-0.75507999999999997</v>
      </c>
      <c r="R43" s="7">
        <v>0.77988900000000005</v>
      </c>
      <c r="S43" s="8">
        <v>0.80045900000000003</v>
      </c>
      <c r="T43" s="7">
        <v>0.99884799999999996</v>
      </c>
      <c r="U43" s="8">
        <v>-1.0059100000000001</v>
      </c>
      <c r="V43" s="7">
        <v>0.63553599999999999</v>
      </c>
      <c r="W43" s="8">
        <v>1.347823</v>
      </c>
      <c r="X43" s="7">
        <v>1.471816</v>
      </c>
      <c r="Y43" s="8">
        <v>0.26701200000000003</v>
      </c>
      <c r="Z43" s="9">
        <v>0.41080993745301403</v>
      </c>
      <c r="AA43" s="10">
        <v>2.4375528762528789</v>
      </c>
      <c r="AB43" s="9">
        <v>0.56701733798215082</v>
      </c>
      <c r="AC43" s="10">
        <v>-0.99058597366289614</v>
      </c>
      <c r="AD43" s="9">
        <v>1.4979059422828915</v>
      </c>
      <c r="AE43" s="10">
        <v>1.2326904558542482</v>
      </c>
      <c r="AF43" s="9">
        <v>2.1952010005658025</v>
      </c>
      <c r="AG43" s="10">
        <v>0.75456447210030486</v>
      </c>
      <c r="AH43" s="9">
        <v>-1.386426843036519</v>
      </c>
      <c r="AI43" s="10">
        <v>-1.1139746844630896</v>
      </c>
      <c r="AJ43" s="9">
        <v>0.36582169821643962</v>
      </c>
      <c r="AK43" s="11">
        <v>-0.78168518466290038</v>
      </c>
      <c r="AL43" s="12">
        <v>-0.91681794352923851</v>
      </c>
      <c r="AM43" s="11">
        <v>-1.0900746126199718</v>
      </c>
    </row>
    <row r="44" spans="1:39" ht="17.649999999999999">
      <c r="A44" s="22" t="s">
        <v>63</v>
      </c>
      <c r="B44" s="7">
        <v>1.8852346992282396</v>
      </c>
      <c r="C44" s="8">
        <v>2.1405737104801266</v>
      </c>
      <c r="D44" s="13">
        <v>5.4686808026123135</v>
      </c>
      <c r="E44" s="14">
        <v>4.5585346875667598</v>
      </c>
      <c r="F44" s="13">
        <v>10.001212782016308</v>
      </c>
      <c r="G44" s="14">
        <v>11.31580494025299</v>
      </c>
      <c r="H44" s="9">
        <v>1.7172977758153449</v>
      </c>
      <c r="I44" s="11">
        <v>1.2925748008041271</v>
      </c>
      <c r="J44" s="12">
        <v>1.180374238424496</v>
      </c>
      <c r="K44" s="10">
        <v>0.56869972459227169</v>
      </c>
      <c r="L44" s="9">
        <v>2.0571177640208886</v>
      </c>
      <c r="M44" s="10">
        <v>1.9709096448722361</v>
      </c>
      <c r="N44" s="7">
        <v>2.144463</v>
      </c>
      <c r="O44" s="8">
        <v>2.6972719999999999</v>
      </c>
      <c r="P44" s="7">
        <v>0.29043000000000002</v>
      </c>
      <c r="Q44" s="8">
        <v>-0.43628</v>
      </c>
      <c r="R44" s="7">
        <v>-0.72597</v>
      </c>
      <c r="S44" s="8">
        <v>0.40940300000000002</v>
      </c>
      <c r="T44" s="7">
        <v>1.0937129999999999</v>
      </c>
      <c r="U44" s="8">
        <v>-0.15217</v>
      </c>
      <c r="V44" s="13">
        <v>2.8681160000000001</v>
      </c>
      <c r="W44" s="14">
        <v>2.74783</v>
      </c>
      <c r="X44" s="7">
        <v>0.80471099999999995</v>
      </c>
      <c r="Y44" s="8">
        <v>1.8334790000000001</v>
      </c>
      <c r="Z44" s="9">
        <v>0.88634450830786848</v>
      </c>
      <c r="AA44" s="10">
        <v>1.1058390753768537</v>
      </c>
      <c r="AB44" s="9">
        <v>2.1365681593842623</v>
      </c>
      <c r="AC44" s="10">
        <v>0.56429045797920963</v>
      </c>
      <c r="AD44" s="9">
        <v>1.6082772961807641</v>
      </c>
      <c r="AE44" s="10">
        <v>0.60145792923031727</v>
      </c>
      <c r="AF44" s="9">
        <v>-0.74769873658288133</v>
      </c>
      <c r="AG44" s="10">
        <v>0.78371465298594545</v>
      </c>
      <c r="AH44" s="9">
        <v>-1.3920003450195721</v>
      </c>
      <c r="AI44" s="10">
        <v>-0.78056400822620653</v>
      </c>
      <c r="AJ44" s="9">
        <v>-0.76988942086692957</v>
      </c>
      <c r="AK44" s="11">
        <v>-0.14596904599680285</v>
      </c>
      <c r="AL44" s="12">
        <v>6.8751488678741577</v>
      </c>
      <c r="AM44" s="11">
        <v>4.2071468115257229</v>
      </c>
    </row>
    <row r="45" spans="1:39" ht="15.4">
      <c r="A45" s="22" t="s">
        <v>64</v>
      </c>
      <c r="B45" s="7">
        <v>1.6180931970732522</v>
      </c>
      <c r="C45" s="8">
        <v>0.75064196945976791</v>
      </c>
      <c r="D45" s="9">
        <v>4.3801793635689803</v>
      </c>
      <c r="E45" s="10">
        <v>4.5873139479980649</v>
      </c>
      <c r="F45" s="9">
        <v>1.4412541296722932</v>
      </c>
      <c r="G45" s="10">
        <v>1.2233562737120831</v>
      </c>
      <c r="H45" s="9">
        <v>1.3089738542671423</v>
      </c>
      <c r="I45" s="11">
        <v>1.4118009560396012</v>
      </c>
      <c r="J45" s="12">
        <v>1.684974152284227</v>
      </c>
      <c r="K45" s="10">
        <v>1.5113371567382985</v>
      </c>
      <c r="L45" s="9">
        <v>-0.79997498447940985</v>
      </c>
      <c r="M45" s="10">
        <v>-0.84177161080411</v>
      </c>
      <c r="N45" s="7">
        <v>0.95299</v>
      </c>
      <c r="O45" s="8">
        <v>-2.2517499999999999</v>
      </c>
      <c r="P45" s="7">
        <v>-0.63527</v>
      </c>
      <c r="Q45" s="8">
        <v>0.69391499999999995</v>
      </c>
      <c r="R45" s="7">
        <v>1.2236629999999999</v>
      </c>
      <c r="S45" s="8">
        <v>0.87164699999999995</v>
      </c>
      <c r="T45" s="7">
        <v>-0.71184999999999998</v>
      </c>
      <c r="U45" s="8">
        <v>0.28354200000000002</v>
      </c>
      <c r="V45" s="7">
        <v>1.103753</v>
      </c>
      <c r="W45" s="8">
        <v>-0.41510999999999998</v>
      </c>
      <c r="X45" s="7">
        <v>0.328071</v>
      </c>
      <c r="Y45" s="8">
        <v>0.44466499999999998</v>
      </c>
      <c r="Z45" s="9">
        <v>0.32691267687978032</v>
      </c>
      <c r="AA45" s="10">
        <v>3.3907888474312045</v>
      </c>
      <c r="AB45" s="9">
        <v>0.26635800339845328</v>
      </c>
      <c r="AC45" s="10">
        <v>-0.57630806727311201</v>
      </c>
      <c r="AD45" s="9">
        <v>0.58446675419209471</v>
      </c>
      <c r="AE45" s="10">
        <v>1.5740797525643706</v>
      </c>
      <c r="AF45" s="9">
        <v>-0.34422262233460621</v>
      </c>
      <c r="AG45" s="10">
        <v>3.4865992880446703</v>
      </c>
      <c r="AH45" s="9">
        <v>-0.76869993387986091</v>
      </c>
      <c r="AI45" s="10">
        <v>-0.35135286170514124</v>
      </c>
      <c r="AJ45" s="9">
        <v>3.812283250136865E-2</v>
      </c>
      <c r="AK45" s="11">
        <v>-0.88752281328520832</v>
      </c>
      <c r="AL45" s="12">
        <v>-1.4954225607412419</v>
      </c>
      <c r="AM45" s="11">
        <v>0.16565551550281696</v>
      </c>
    </row>
    <row r="46" spans="1:39" ht="15.4">
      <c r="A46" s="22" t="s">
        <v>65</v>
      </c>
      <c r="B46" s="9">
        <v>1.5938748789302473</v>
      </c>
      <c r="C46" s="10">
        <v>2.0459184354744049</v>
      </c>
      <c r="D46" s="9">
        <v>2.0574794428412306</v>
      </c>
      <c r="E46" s="10">
        <v>1.2658172995234869</v>
      </c>
      <c r="F46" s="9">
        <v>2.4032285952334376</v>
      </c>
      <c r="G46" s="10">
        <v>2.8674442389141275</v>
      </c>
      <c r="H46" s="9">
        <v>0.91381443146823182</v>
      </c>
      <c r="I46" s="11">
        <v>1.6204458129735413</v>
      </c>
      <c r="J46" s="12">
        <v>-5.7103645460189728E-2</v>
      </c>
      <c r="K46" s="10">
        <v>0.14590401593534613</v>
      </c>
      <c r="L46" s="9">
        <v>2.0605182700286244</v>
      </c>
      <c r="M46" s="10">
        <v>0.52159718866003446</v>
      </c>
      <c r="N46" s="7">
        <v>0.18766099999999999</v>
      </c>
      <c r="O46" s="8">
        <v>-0.52012000000000003</v>
      </c>
      <c r="P46" s="7">
        <v>0.66381400000000002</v>
      </c>
      <c r="Q46" s="8">
        <v>0.49110399999999998</v>
      </c>
      <c r="R46" s="7">
        <v>1.6886000000000001</v>
      </c>
      <c r="S46" s="8">
        <v>0.64546700000000001</v>
      </c>
      <c r="T46" s="7">
        <v>0.80299100000000001</v>
      </c>
      <c r="U46" s="8">
        <v>1.7706139999999999</v>
      </c>
      <c r="V46" s="7">
        <v>6.9940337939999472E-2</v>
      </c>
      <c r="W46" s="8">
        <v>1.9238546338227733</v>
      </c>
      <c r="X46" s="7">
        <v>-0.55620000000000003</v>
      </c>
      <c r="Y46" s="8">
        <v>1.3101929999999999</v>
      </c>
      <c r="Z46" s="9">
        <v>0.12874955519153228</v>
      </c>
      <c r="AA46" s="10">
        <v>-0.18379686592132063</v>
      </c>
      <c r="AB46" s="9">
        <v>7.6635405853738819E-2</v>
      </c>
      <c r="AC46" s="10">
        <v>0.8542257639116011</v>
      </c>
      <c r="AD46" s="9">
        <v>2.2433176404951336</v>
      </c>
      <c r="AE46" s="10">
        <v>1.1321851136012604</v>
      </c>
      <c r="AF46" s="9">
        <v>-1.5277629750084758</v>
      </c>
      <c r="AG46" s="10">
        <v>-1.0603648635399892</v>
      </c>
      <c r="AH46" s="9">
        <v>-0.35232180439885558</v>
      </c>
      <c r="AI46" s="10">
        <v>0.46454748398842799</v>
      </c>
      <c r="AJ46" s="9">
        <v>-0.13614225601045421</v>
      </c>
      <c r="AK46" s="11">
        <v>0.21200269562811119</v>
      </c>
      <c r="AL46" s="12">
        <v>-0.39671961929852689</v>
      </c>
      <c r="AM46" s="11">
        <v>-7.8385402533878226E-2</v>
      </c>
    </row>
    <row r="47" spans="1:39" ht="17.649999999999999">
      <c r="A47" s="22" t="s">
        <v>66</v>
      </c>
      <c r="B47" s="7">
        <v>2.3412177649762898</v>
      </c>
      <c r="C47" s="8">
        <v>1.6700084729567155</v>
      </c>
      <c r="D47" s="9">
        <v>0.64479849276329537</v>
      </c>
      <c r="E47" s="10">
        <v>3.4254188175429041</v>
      </c>
      <c r="F47" s="9">
        <v>1.8110055867812338</v>
      </c>
      <c r="G47" s="10">
        <v>0.34455982739581853</v>
      </c>
      <c r="H47" s="9">
        <v>1.5202697353045849</v>
      </c>
      <c r="I47" s="11">
        <v>0.4849883488601352</v>
      </c>
      <c r="J47" s="12">
        <v>0.83032265094984092</v>
      </c>
      <c r="K47" s="10">
        <v>1.7363159016023071</v>
      </c>
      <c r="L47" s="9">
        <v>-0.59101506874719312</v>
      </c>
      <c r="M47" s="10">
        <v>-0.54850709709788403</v>
      </c>
      <c r="N47" s="7">
        <v>-0.48969000000000001</v>
      </c>
      <c r="O47" s="8">
        <v>1.214907</v>
      </c>
      <c r="P47" s="7">
        <v>0.78116699999999994</v>
      </c>
      <c r="Q47" s="8">
        <v>-1.06009</v>
      </c>
      <c r="R47" s="7">
        <v>1.6050789999999999</v>
      </c>
      <c r="S47" s="8">
        <v>0.61236299999999999</v>
      </c>
      <c r="T47" s="7">
        <v>-0.11567</v>
      </c>
      <c r="U47" s="8">
        <v>1.6823570000000001</v>
      </c>
      <c r="V47" s="7">
        <v>-0.99185207706932066</v>
      </c>
      <c r="W47" s="8">
        <v>0.98358981467883899</v>
      </c>
      <c r="X47" s="7">
        <v>1.763536</v>
      </c>
      <c r="Y47" s="8">
        <v>1.5529759999999999</v>
      </c>
      <c r="Z47" s="9">
        <v>2.1234755570481525</v>
      </c>
      <c r="AA47" s="10">
        <v>1.3400033429889047</v>
      </c>
      <c r="AB47" s="9">
        <v>1.3251419594479186</v>
      </c>
      <c r="AC47" s="10">
        <v>-0.55485981821603647</v>
      </c>
      <c r="AD47" s="9">
        <v>-1.5959773958372021</v>
      </c>
      <c r="AE47" s="10">
        <v>-5.5143182297085991</v>
      </c>
      <c r="AF47" s="9">
        <v>0.50395050317284329</v>
      </c>
      <c r="AG47" s="10">
        <v>0.36523276909318397</v>
      </c>
      <c r="AH47" s="9">
        <v>-0.53925668509136282</v>
      </c>
      <c r="AI47" s="10">
        <v>-1.0931424052404084</v>
      </c>
      <c r="AJ47" s="9">
        <v>-0.67989551323534037</v>
      </c>
      <c r="AK47" s="11">
        <v>-0.62723620882202058</v>
      </c>
      <c r="AL47" s="17">
        <v>10.818860808476677</v>
      </c>
      <c r="AM47" s="18">
        <v>10.755648097635637</v>
      </c>
    </row>
    <row r="48" spans="1:39" ht="15.4">
      <c r="A48" s="22" t="s">
        <v>67</v>
      </c>
      <c r="B48" s="9">
        <v>1.4249781921890845</v>
      </c>
      <c r="C48" s="10">
        <v>1.5024268742655691</v>
      </c>
      <c r="D48" s="9">
        <v>-1.0937697353947577</v>
      </c>
      <c r="E48" s="10">
        <v>0.53826139286944208</v>
      </c>
      <c r="F48" s="9">
        <v>-1.4190418329217873</v>
      </c>
      <c r="G48" s="10">
        <v>-5.1867121788861978E-2</v>
      </c>
      <c r="H48" s="9">
        <v>-0.10680449054796692</v>
      </c>
      <c r="I48" s="11">
        <v>-0.49848362041382405</v>
      </c>
      <c r="J48" s="12">
        <v>0.47731867597435296</v>
      </c>
      <c r="K48" s="10">
        <v>-0.35316722710015386</v>
      </c>
      <c r="L48" s="9">
        <v>-0.39852294678524885</v>
      </c>
      <c r="M48" s="10">
        <v>0.63233333912740386</v>
      </c>
      <c r="N48" s="7">
        <v>-0.21446999999999999</v>
      </c>
      <c r="O48" s="8">
        <v>-5.4299999999999999E-3</v>
      </c>
      <c r="P48" s="7">
        <v>-1.8543700000000001</v>
      </c>
      <c r="Q48" s="8">
        <v>-0.84996000000000005</v>
      </c>
      <c r="R48" s="7">
        <v>2.3366509999999998</v>
      </c>
      <c r="S48" s="8">
        <v>-1.2904199999999999</v>
      </c>
      <c r="T48" s="7">
        <v>0.67075899999999999</v>
      </c>
      <c r="U48" s="8">
        <v>-1.08239</v>
      </c>
      <c r="V48" s="7">
        <v>-0.79662999999999995</v>
      </c>
      <c r="W48" s="8">
        <v>-0.48773</v>
      </c>
      <c r="X48" s="7">
        <v>-0.45496999999999999</v>
      </c>
      <c r="Y48" s="8">
        <v>-0.31884000000000001</v>
      </c>
      <c r="Z48" s="9">
        <v>-0.56302578494380739</v>
      </c>
      <c r="AA48" s="10">
        <v>5.9560933855440111E-2</v>
      </c>
      <c r="AB48" s="9">
        <v>-0.6536194047345274</v>
      </c>
      <c r="AC48" s="10">
        <v>-1.9424168541718043</v>
      </c>
      <c r="AD48" s="9">
        <v>2.0972913908560367</v>
      </c>
      <c r="AE48" s="10">
        <v>1.3866733791122199</v>
      </c>
      <c r="AF48" s="9">
        <v>-0.65383255304598709</v>
      </c>
      <c r="AG48" s="10">
        <v>-1.6264448685244288</v>
      </c>
      <c r="AH48" s="9">
        <v>0.50704019112752641</v>
      </c>
      <c r="AI48" s="10">
        <v>-0.13440626843898487</v>
      </c>
      <c r="AJ48" s="9">
        <v>-0.75243402729025699</v>
      </c>
      <c r="AK48" s="11">
        <v>-1.1700390712584399</v>
      </c>
      <c r="AL48" s="12">
        <v>0.15097322371959332</v>
      </c>
      <c r="AM48" s="11">
        <v>-2.7454408913580104</v>
      </c>
    </row>
    <row r="49" spans="1:39" ht="15.4">
      <c r="A49" s="22" t="s">
        <v>68</v>
      </c>
      <c r="B49" s="9">
        <v>2.9200186811820203</v>
      </c>
      <c r="C49" s="10">
        <v>1.835154924166394</v>
      </c>
      <c r="D49" s="9">
        <v>-0.96575294598961736</v>
      </c>
      <c r="E49" s="10">
        <v>0.91024409534892403</v>
      </c>
      <c r="F49" s="9">
        <v>0.29720301163658569</v>
      </c>
      <c r="G49" s="10">
        <v>-1.2011439769615773</v>
      </c>
      <c r="H49" s="9">
        <v>-0.6801982707922507</v>
      </c>
      <c r="I49" s="11">
        <v>-0.86363532642464458</v>
      </c>
      <c r="J49" s="12">
        <v>-0.56879495224849141</v>
      </c>
      <c r="K49" s="10">
        <v>0.5053998361483536</v>
      </c>
      <c r="L49" s="9">
        <v>1.8022722601924617</v>
      </c>
      <c r="M49" s="10">
        <v>2.1542949855563069</v>
      </c>
      <c r="N49" s="7">
        <v>1.465524</v>
      </c>
      <c r="O49" s="8">
        <v>1.505825</v>
      </c>
      <c r="P49" s="7">
        <v>0.33673700000000001</v>
      </c>
      <c r="Q49" s="8">
        <v>1.0357860000000001</v>
      </c>
      <c r="R49" s="7">
        <v>-0.45249</v>
      </c>
      <c r="S49" s="8">
        <v>0.33230300000000002</v>
      </c>
      <c r="T49" s="7">
        <v>1.4848600000000001</v>
      </c>
      <c r="U49" s="8">
        <v>-0.92107000000000006</v>
      </c>
      <c r="V49" s="7">
        <v>1.7949329999999999</v>
      </c>
      <c r="W49" s="8">
        <v>9.1139999999999999E-2</v>
      </c>
      <c r="X49" s="7">
        <v>-0.20433999999999999</v>
      </c>
      <c r="Y49" s="8">
        <v>0.64502499999999996</v>
      </c>
      <c r="Z49" s="9">
        <v>7.2143148758085989</v>
      </c>
      <c r="AA49" s="10">
        <v>-0.74210884714080283</v>
      </c>
      <c r="AB49" s="9">
        <v>-0.9631601051529014</v>
      </c>
      <c r="AC49" s="10">
        <v>0.65201037072744072</v>
      </c>
      <c r="AD49" s="9">
        <v>0.90086202599980292</v>
      </c>
      <c r="AE49" s="10">
        <v>0.91725360748123752</v>
      </c>
      <c r="AF49" s="9">
        <v>-2.018143835435624</v>
      </c>
      <c r="AG49" s="10">
        <v>-2.0812273601509079</v>
      </c>
      <c r="AH49" s="9">
        <v>-0.49468849604924309</v>
      </c>
      <c r="AI49" s="10">
        <v>-0.3296696817343312</v>
      </c>
      <c r="AJ49" s="9">
        <v>1.4371535048948033E-3</v>
      </c>
      <c r="AK49" s="11">
        <v>1.1462171760735498</v>
      </c>
      <c r="AL49" s="12">
        <v>1.7006958017878651</v>
      </c>
      <c r="AM49" s="11">
        <v>-3.3928193611633777</v>
      </c>
    </row>
    <row r="50" spans="1:39" ht="15.4">
      <c r="A50" s="22" t="s">
        <v>69</v>
      </c>
      <c r="B50" s="7">
        <v>1.7588688676967779</v>
      </c>
      <c r="C50" s="8">
        <v>2.2706314071745455</v>
      </c>
      <c r="D50" s="9">
        <v>0.38947571460568653</v>
      </c>
      <c r="E50" s="10">
        <v>0.87843027614722313</v>
      </c>
      <c r="F50" s="9">
        <v>-1.1311938557823551</v>
      </c>
      <c r="G50" s="10">
        <v>1.2233562737120831</v>
      </c>
      <c r="H50" s="9">
        <v>1.1751269653487311</v>
      </c>
      <c r="I50" s="11">
        <v>1.362446227511342</v>
      </c>
      <c r="J50" s="12">
        <v>0.67064696375831767</v>
      </c>
      <c r="K50" s="10">
        <v>1.5156695207211952</v>
      </c>
      <c r="L50" s="9">
        <v>0.93361241155986596</v>
      </c>
      <c r="M50" s="10">
        <v>-1.618846139464529</v>
      </c>
      <c r="N50" s="7">
        <v>0.211977</v>
      </c>
      <c r="O50" s="8">
        <v>7.9634999999999997E-2</v>
      </c>
      <c r="P50" s="7">
        <v>0.53738900000000001</v>
      </c>
      <c r="Q50" s="8">
        <v>-0.28473999999999999</v>
      </c>
      <c r="R50" s="7">
        <v>1.42798</v>
      </c>
      <c r="S50" s="8">
        <v>1.6613500000000001</v>
      </c>
      <c r="T50" s="7">
        <v>0.50642100000000001</v>
      </c>
      <c r="U50" s="8">
        <v>0.940137</v>
      </c>
      <c r="V50" s="7">
        <v>0.79095499999999996</v>
      </c>
      <c r="W50" s="8">
        <v>0.57281800000000005</v>
      </c>
      <c r="X50" s="7">
        <v>2.45092</v>
      </c>
      <c r="Y50" s="8">
        <v>1.2432209999999999</v>
      </c>
      <c r="Z50" s="9">
        <v>0.98972166989098775</v>
      </c>
      <c r="AA50" s="10">
        <v>1.2485982887684779</v>
      </c>
      <c r="AB50" s="9">
        <v>-1.5138616796086846</v>
      </c>
      <c r="AC50" s="10">
        <v>0.24337317946995871</v>
      </c>
      <c r="AD50" s="9">
        <v>-0.42119935384932378</v>
      </c>
      <c r="AE50" s="10">
        <v>-1.7544191862851073</v>
      </c>
      <c r="AF50" s="9">
        <v>-0.62353468070347073</v>
      </c>
      <c r="AG50" s="10">
        <v>-1.0230068910464294</v>
      </c>
      <c r="AH50" s="9">
        <v>0.99501861469952224</v>
      </c>
      <c r="AI50" s="10">
        <v>0.73697072811180731</v>
      </c>
      <c r="AJ50" s="9">
        <v>-0.51506339289919034</v>
      </c>
      <c r="AK50" s="11">
        <v>0.23305149881517795</v>
      </c>
      <c r="AL50" s="12">
        <v>-0.15892505970159701</v>
      </c>
      <c r="AM50" s="11">
        <v>3.4965600072206047</v>
      </c>
    </row>
    <row r="51" spans="1:39" ht="15.4">
      <c r="A51" s="22" t="s">
        <v>70</v>
      </c>
      <c r="B51" s="9">
        <v>2.3003471207558714</v>
      </c>
      <c r="C51" s="10">
        <v>2.3679448128215479</v>
      </c>
      <c r="D51" s="9">
        <v>0.57423399284078491</v>
      </c>
      <c r="E51" s="10">
        <v>0.84624435705833168</v>
      </c>
      <c r="F51" s="9">
        <v>0.95232620374236032</v>
      </c>
      <c r="G51" s="10">
        <v>-0.10444967468510466</v>
      </c>
      <c r="H51" s="9">
        <v>-0.59733831892223133</v>
      </c>
      <c r="I51" s="11">
        <v>0.46322073240993789</v>
      </c>
      <c r="J51" s="12">
        <v>1.5592792155237227</v>
      </c>
      <c r="K51" s="10">
        <v>0.25093524972795939</v>
      </c>
      <c r="L51" s="9">
        <v>1.3414305805850333</v>
      </c>
      <c r="M51" s="10">
        <v>1.7875014099769138</v>
      </c>
      <c r="N51" s="7">
        <v>0.158945</v>
      </c>
      <c r="O51" s="8">
        <v>2.3116889999999999</v>
      </c>
      <c r="P51" s="7">
        <v>0.35702699999999998</v>
      </c>
      <c r="Q51" s="8">
        <v>0.32447100000000001</v>
      </c>
      <c r="R51" s="7">
        <v>6.3235E-2</v>
      </c>
      <c r="S51" s="8">
        <v>0.90951000000000004</v>
      </c>
      <c r="T51" s="7">
        <v>1.442483</v>
      </c>
      <c r="U51" s="8">
        <v>0.748583</v>
      </c>
      <c r="V51" s="7">
        <v>1.101613</v>
      </c>
      <c r="W51" s="8">
        <v>-1.10931</v>
      </c>
      <c r="X51" s="7">
        <v>-1.2788299999999999</v>
      </c>
      <c r="Y51" s="8">
        <v>2.342041</v>
      </c>
      <c r="Z51" s="9">
        <v>-0.56302578494380739</v>
      </c>
      <c r="AA51" s="10">
        <v>8.2808069505522844E-2</v>
      </c>
      <c r="AB51" s="9">
        <v>-1.0114545250705143</v>
      </c>
      <c r="AC51" s="10">
        <v>0.57788062622776137</v>
      </c>
      <c r="AD51" s="9">
        <v>0.8309325341359346</v>
      </c>
      <c r="AE51" s="10">
        <v>1.8038932172864959</v>
      </c>
      <c r="AF51" s="9">
        <v>-0.17033497413714702</v>
      </c>
      <c r="AG51" s="10">
        <v>-0.98636054243082216</v>
      </c>
      <c r="AH51" s="9">
        <v>0.27999966790420688</v>
      </c>
      <c r="AI51" s="10">
        <v>0.62562384641408653</v>
      </c>
      <c r="AJ51" s="9">
        <v>-6.3636349748537407E-2</v>
      </c>
      <c r="AK51" s="11">
        <v>7.3602440232863789E-2</v>
      </c>
      <c r="AL51" s="12">
        <v>0.25226564826832498</v>
      </c>
      <c r="AM51" s="11">
        <v>-2.4501053166719156</v>
      </c>
    </row>
    <row r="52" spans="1:39" ht="15.4">
      <c r="A52" s="22" t="s">
        <v>71</v>
      </c>
      <c r="B52" s="7">
        <v>1.1971525652187457E-2</v>
      </c>
      <c r="C52" s="8">
        <v>0.59534645002242759</v>
      </c>
      <c r="D52" s="9">
        <v>1.4014045605849521</v>
      </c>
      <c r="E52" s="10">
        <v>2.2015387361793523E-2</v>
      </c>
      <c r="F52" s="9">
        <v>-1.2011439769615773</v>
      </c>
      <c r="G52" s="10">
        <v>-1.2011439769615773</v>
      </c>
      <c r="H52" s="9">
        <v>1.936361533185277</v>
      </c>
      <c r="I52" s="11">
        <v>2.1695007398801063</v>
      </c>
      <c r="J52" s="12">
        <v>0.65211901702744657</v>
      </c>
      <c r="K52" s="10">
        <v>1.9230631080159488</v>
      </c>
      <c r="L52" s="9">
        <v>0.86523137509712689</v>
      </c>
      <c r="M52" s="10">
        <v>0.23126003093948871</v>
      </c>
      <c r="N52" s="7">
        <v>-7.4679999999999996E-2</v>
      </c>
      <c r="O52" s="8">
        <v>1.171694</v>
      </c>
      <c r="P52" s="7">
        <v>0.221523</v>
      </c>
      <c r="Q52" s="8">
        <v>0.30082500000000001</v>
      </c>
      <c r="R52" s="7">
        <v>-0.68562000000000001</v>
      </c>
      <c r="S52" s="8">
        <v>0.20969399999999999</v>
      </c>
      <c r="T52" s="7">
        <v>-4.521E-2</v>
      </c>
      <c r="U52" s="8">
        <v>1.499377</v>
      </c>
      <c r="V52" s="7">
        <v>0.76704099999999997</v>
      </c>
      <c r="W52" s="8">
        <v>-2.1358899999999998</v>
      </c>
      <c r="X52" s="7">
        <v>0.29778399999999999</v>
      </c>
      <c r="Y52" s="8">
        <v>0.29778399999999999</v>
      </c>
      <c r="Z52" s="9">
        <v>0.24051065385853826</v>
      </c>
      <c r="AA52" s="10">
        <v>1.3098546034159149</v>
      </c>
      <c r="AB52" s="9">
        <v>5.210494283610454</v>
      </c>
      <c r="AC52" s="10">
        <v>0.8588091654399399</v>
      </c>
      <c r="AD52" s="9">
        <v>1.9682741338966265</v>
      </c>
      <c r="AE52" s="10">
        <v>1.6325579045992049</v>
      </c>
      <c r="AF52" s="9">
        <v>2.1172432765539719</v>
      </c>
      <c r="AG52" s="10">
        <v>0.15652955772212368</v>
      </c>
      <c r="AH52" s="9">
        <v>0.11158163388803226</v>
      </c>
      <c r="AI52" s="10">
        <v>4.8952518948452095E-2</v>
      </c>
      <c r="AJ52" s="9">
        <v>-0.47415864567428773</v>
      </c>
      <c r="AK52" s="11">
        <v>1.1620024906361619</v>
      </c>
      <c r="AL52" s="12">
        <v>0.6636596037717758</v>
      </c>
      <c r="AM52" s="11">
        <v>1.3868687966247688</v>
      </c>
    </row>
    <row r="53" spans="1:39" ht="15.4">
      <c r="A53" s="22" t="s">
        <v>72</v>
      </c>
      <c r="B53" s="7">
        <v>1.9484579599090519</v>
      </c>
      <c r="C53" s="8">
        <v>0.60516813114331203</v>
      </c>
      <c r="D53" s="9">
        <v>0.19141438082261833</v>
      </c>
      <c r="E53" s="10">
        <v>0.46487398480587705</v>
      </c>
      <c r="F53" s="9">
        <v>-0.55345917676602985</v>
      </c>
      <c r="G53" s="10">
        <v>0.39133556325994023</v>
      </c>
      <c r="H53" s="9">
        <v>0.93619683254823893</v>
      </c>
      <c r="I53" s="11">
        <v>0.64532186362674326</v>
      </c>
      <c r="J53" s="12">
        <v>1.0955805468029178</v>
      </c>
      <c r="K53" s="10">
        <v>1.5102518517363608</v>
      </c>
      <c r="L53" s="9">
        <v>-1.1553396101968012</v>
      </c>
      <c r="M53" s="10">
        <v>-1.0146382172268988</v>
      </c>
      <c r="N53" s="7">
        <v>-4.947E-2</v>
      </c>
      <c r="O53" s="8">
        <v>-1.0397099999999999</v>
      </c>
      <c r="P53" s="7">
        <v>-4.6269999999999999E-2</v>
      </c>
      <c r="Q53" s="8">
        <v>-0.13564000000000001</v>
      </c>
      <c r="R53" s="7">
        <v>2.2280000000000001E-2</v>
      </c>
      <c r="S53" s="8">
        <v>0.243031</v>
      </c>
      <c r="T53" s="7">
        <v>1.378838</v>
      </c>
      <c r="U53" s="8">
        <v>0.22709299999999999</v>
      </c>
      <c r="V53" s="7">
        <v>-0.46312999999999999</v>
      </c>
      <c r="W53" s="8">
        <v>-0.35149999999999998</v>
      </c>
      <c r="X53" s="7">
        <v>1.167044</v>
      </c>
      <c r="Y53" s="8">
        <v>0.80471099999999995</v>
      </c>
      <c r="Z53" s="9">
        <v>8.2808069505522844E-2</v>
      </c>
      <c r="AA53" s="10">
        <v>1.3249682295512126</v>
      </c>
      <c r="AB53" s="9">
        <v>-0.13738826050051986</v>
      </c>
      <c r="AC53" s="10">
        <v>-7.2253395757845812E-2</v>
      </c>
      <c r="AD53" s="9">
        <v>1.5781635048408977</v>
      </c>
      <c r="AE53" s="10">
        <v>1.3743450725624491</v>
      </c>
      <c r="AF53" s="9">
        <v>-0.91509776098344986</v>
      </c>
      <c r="AG53" s="10">
        <v>0.70999394286455575</v>
      </c>
      <c r="AH53" s="9">
        <v>-0.16076561028971867</v>
      </c>
      <c r="AI53" s="10">
        <v>-1.6604844588113898</v>
      </c>
      <c r="AJ53" s="9">
        <v>-6.9751389586917206E-2</v>
      </c>
      <c r="AK53" s="11">
        <v>-0.72395475904431039</v>
      </c>
      <c r="AL53" s="12">
        <v>-0.79316552414407848</v>
      </c>
      <c r="AM53" s="11">
        <v>1.3673403587038124</v>
      </c>
    </row>
    <row r="54" spans="1:39" ht="17.649999999999999">
      <c r="A54" s="22" t="s">
        <v>73</v>
      </c>
      <c r="B54" s="7">
        <v>0.96027591661290623</v>
      </c>
      <c r="C54" s="8">
        <v>1.3262580394836865</v>
      </c>
      <c r="D54" s="13">
        <v>8.9163752526792805</v>
      </c>
      <c r="E54" s="14">
        <v>8.6218355861262701</v>
      </c>
      <c r="F54" s="9">
        <v>1.260548516466059</v>
      </c>
      <c r="G54" s="10">
        <v>0.95232620374236032</v>
      </c>
      <c r="H54" s="9">
        <v>0.82059558250582465</v>
      </c>
      <c r="I54" s="11">
        <v>1.7819801413382876</v>
      </c>
      <c r="J54" s="12">
        <v>0.9906172334630019</v>
      </c>
      <c r="K54" s="10">
        <v>1.59947229005442</v>
      </c>
      <c r="L54" s="9">
        <v>-1.5603925038633006</v>
      </c>
      <c r="M54" s="10">
        <v>0.26418910772164406</v>
      </c>
      <c r="N54" s="7">
        <v>1.3825400000000001</v>
      </c>
      <c r="O54" s="8">
        <v>-8.6099999999999996E-3</v>
      </c>
      <c r="P54" s="7">
        <v>-0.25147999999999998</v>
      </c>
      <c r="Q54" s="8">
        <v>0.69282200000000005</v>
      </c>
      <c r="R54" s="7">
        <v>-3.8661599999999998</v>
      </c>
      <c r="S54" s="8">
        <v>0.20696500000000001</v>
      </c>
      <c r="T54" s="7">
        <v>1.928868</v>
      </c>
      <c r="U54" s="8">
        <v>0.72155999999999998</v>
      </c>
      <c r="V54" s="7">
        <v>-0.12597</v>
      </c>
      <c r="W54" s="8">
        <v>0.66450100000000001</v>
      </c>
      <c r="X54" s="7">
        <v>0.38725100000000001</v>
      </c>
      <c r="Y54" s="8">
        <v>0.47274100000000002</v>
      </c>
      <c r="Z54" s="9">
        <v>-0.26098151545765058</v>
      </c>
      <c r="AA54" s="10">
        <v>0.66780656092303103</v>
      </c>
      <c r="AB54" s="9">
        <v>-0.66496141774701223</v>
      </c>
      <c r="AC54" s="10">
        <v>0.58328593145164587</v>
      </c>
      <c r="AD54" s="9">
        <v>1.3705126913264469</v>
      </c>
      <c r="AE54" s="10">
        <v>1.1415705310826334</v>
      </c>
      <c r="AF54" s="9">
        <v>-0.68461521186759766</v>
      </c>
      <c r="AG54" s="10">
        <v>0.63333539029446595</v>
      </c>
      <c r="AH54" s="9">
        <v>0.17840867902281646</v>
      </c>
      <c r="AI54" s="10">
        <v>0.18178834763355475</v>
      </c>
      <c r="AJ54" s="9">
        <v>-0.38434314975387235</v>
      </c>
      <c r="AK54" s="11">
        <v>0.60707042450124893</v>
      </c>
      <c r="AL54" s="12">
        <v>0.20927439770076567</v>
      </c>
      <c r="AM54" s="11">
        <v>0.35023640447553173</v>
      </c>
    </row>
    <row r="55" spans="1:39" ht="15.4">
      <c r="A55" s="22" t="s">
        <v>74</v>
      </c>
      <c r="B55" s="7">
        <v>1.6438393544294545</v>
      </c>
      <c r="C55" s="8">
        <v>1.4825029035711292</v>
      </c>
      <c r="D55" s="9">
        <v>-1.4425732812684182</v>
      </c>
      <c r="E55" s="10">
        <v>-2.7508749752802539</v>
      </c>
      <c r="F55" s="9">
        <v>-0.61349466389242657</v>
      </c>
      <c r="G55" s="10">
        <v>-0.92872992634695828</v>
      </c>
      <c r="H55" s="9">
        <v>-0.46225948846368869</v>
      </c>
      <c r="I55" s="11">
        <v>0.49581158646920281</v>
      </c>
      <c r="J55" s="12">
        <v>1.4772728889838065</v>
      </c>
      <c r="K55" s="10">
        <v>0.12756106998720182</v>
      </c>
      <c r="L55" s="9">
        <v>-0.37298317290074218</v>
      </c>
      <c r="M55" s="10">
        <v>-0.11476416761120392</v>
      </c>
      <c r="N55" s="7">
        <v>0.63822299999999998</v>
      </c>
      <c r="O55" s="8">
        <v>1.5413410000000001</v>
      </c>
      <c r="P55" s="7">
        <v>-0.11589000000000001</v>
      </c>
      <c r="Q55" s="8">
        <v>-1.06009</v>
      </c>
      <c r="R55" s="7">
        <v>0.70360100000000003</v>
      </c>
      <c r="S55" s="8">
        <v>2.2848630000000001</v>
      </c>
      <c r="T55" s="7">
        <v>-0.60853999999999997</v>
      </c>
      <c r="U55" s="8">
        <v>1.8652219999999999</v>
      </c>
      <c r="V55" s="7">
        <v>0.24312500000000001</v>
      </c>
      <c r="W55" s="8">
        <v>-1.64642</v>
      </c>
      <c r="X55" s="7">
        <v>5.3992259999999996</v>
      </c>
      <c r="Y55" s="8">
        <v>-0.57584000000000002</v>
      </c>
      <c r="Z55" s="9">
        <v>-1.0676485687653798</v>
      </c>
      <c r="AA55" s="10">
        <v>-0.99954536009081218</v>
      </c>
      <c r="AB55" s="9">
        <v>-0.78282285544704633</v>
      </c>
      <c r="AC55" s="10">
        <v>-1.6517111944225995</v>
      </c>
      <c r="AD55" s="9">
        <v>-2.7643293415587324</v>
      </c>
      <c r="AE55" s="10">
        <v>-2.0694966680196707</v>
      </c>
      <c r="AF55" s="9">
        <v>-1.5277629750084758</v>
      </c>
      <c r="AG55" s="10">
        <v>-1.3011631217253135</v>
      </c>
      <c r="AH55" s="9">
        <v>-8.8636120024897597E-2</v>
      </c>
      <c r="AI55" s="10">
        <v>-0.78592491352645988</v>
      </c>
      <c r="AJ55" s="9">
        <v>-1.4833713419233199</v>
      </c>
      <c r="AK55" s="11">
        <v>-1.2045796715415655</v>
      </c>
      <c r="AL55" s="12">
        <v>-2.2463099539844351</v>
      </c>
      <c r="AM55" s="11">
        <v>0.44509644685102484</v>
      </c>
    </row>
    <row r="56" spans="1:39" ht="15.4">
      <c r="A56" s="22" t="s">
        <v>75</v>
      </c>
      <c r="B56" s="7">
        <v>1.8481654207276315</v>
      </c>
      <c r="C56" s="8">
        <v>0.6836970318509612</v>
      </c>
      <c r="D56" s="9">
        <v>-2.1129882934819224</v>
      </c>
      <c r="E56" s="10">
        <v>-1.2280336664420133</v>
      </c>
      <c r="F56" s="9">
        <v>-0.43615223982757273</v>
      </c>
      <c r="G56" s="10">
        <v>1.3699964541518359</v>
      </c>
      <c r="H56" s="9">
        <v>0.22191698291602918</v>
      </c>
      <c r="I56" s="11">
        <v>-0.33028716621407095</v>
      </c>
      <c r="J56" s="12">
        <v>1.5943868668454924</v>
      </c>
      <c r="K56" s="10">
        <v>0.44136023419052867</v>
      </c>
      <c r="L56" s="9">
        <v>-1.7168612259770502</v>
      </c>
      <c r="M56" s="10">
        <v>-0.84598144192390046</v>
      </c>
      <c r="N56" s="7">
        <v>2.081299</v>
      </c>
      <c r="O56" s="8">
        <v>1.0013540000000001</v>
      </c>
      <c r="P56" s="7">
        <v>0.25666299999999997</v>
      </c>
      <c r="Q56" s="8">
        <v>-0.31229000000000001</v>
      </c>
      <c r="R56" s="7">
        <v>0.88619099999999995</v>
      </c>
      <c r="S56" s="8">
        <v>0.35811500000000002</v>
      </c>
      <c r="T56" s="7">
        <v>1.2959540000000001</v>
      </c>
      <c r="U56" s="8">
        <v>-0.74790999999999996</v>
      </c>
      <c r="V56" s="7">
        <v>-1.89486</v>
      </c>
      <c r="W56" s="8">
        <v>7.8455999999999998E-2</v>
      </c>
      <c r="X56" s="7">
        <v>0.13875000000000001</v>
      </c>
      <c r="Y56" s="8">
        <v>0.13875000000000001</v>
      </c>
      <c r="Z56" s="9">
        <v>-2.0901283408805353</v>
      </c>
      <c r="AA56" s="10">
        <v>-0.86796575534988829</v>
      </c>
      <c r="AB56" s="9">
        <v>-1.4041213283001026</v>
      </c>
      <c r="AC56" s="10">
        <v>-0.6536194047345274</v>
      </c>
      <c r="AD56" s="9">
        <v>-0.41259062285251769</v>
      </c>
      <c r="AE56" s="10">
        <v>-0.18396901200840254</v>
      </c>
      <c r="AF56" s="9">
        <v>-2.677926713814498</v>
      </c>
      <c r="AG56" s="10">
        <v>-1.6777512459026327</v>
      </c>
      <c r="AH56" s="9">
        <v>-1.025875749631559E-2</v>
      </c>
      <c r="AI56" s="10">
        <v>-1.8933182881317809</v>
      </c>
      <c r="AJ56" s="9">
        <v>-0.77577118825330116</v>
      </c>
      <c r="AK56" s="11">
        <v>-0.4921474228270693</v>
      </c>
      <c r="AL56" s="12">
        <v>-2.2136556358912669</v>
      </c>
      <c r="AM56" s="11">
        <v>-2.9048301658449707</v>
      </c>
    </row>
    <row r="57" spans="1:39" ht="15.4">
      <c r="A57" s="22" t="s">
        <v>76</v>
      </c>
      <c r="B57" s="7">
        <v>2.3601743120742937</v>
      </c>
      <c r="C57" s="8">
        <v>1.5828380005162246</v>
      </c>
      <c r="D57" s="9">
        <v>2.2389868468512195</v>
      </c>
      <c r="E57" s="10">
        <v>-0.11224854368546044</v>
      </c>
      <c r="F57" s="9">
        <v>0.5283146577573008</v>
      </c>
      <c r="G57" s="10">
        <v>-0.26669435765192667</v>
      </c>
      <c r="H57" s="9">
        <v>2.1104539965654499</v>
      </c>
      <c r="I57" s="11">
        <v>1.4353859793553221</v>
      </c>
      <c r="J57" s="12">
        <v>0.64380058670145512</v>
      </c>
      <c r="K57" s="10">
        <v>-0.48316619170756681</v>
      </c>
      <c r="L57" s="9">
        <v>0.4801075008274629</v>
      </c>
      <c r="M57" s="10">
        <v>-0.52555663247206363</v>
      </c>
      <c r="N57" s="7">
        <v>0.675848</v>
      </c>
      <c r="O57" s="8">
        <v>1.0510759999999999</v>
      </c>
      <c r="P57" s="7">
        <v>1.7062059999999999</v>
      </c>
      <c r="Q57" s="8">
        <v>0.74690400000000001</v>
      </c>
      <c r="R57" s="7">
        <v>1.1174999999999999E-2</v>
      </c>
      <c r="S57" s="8">
        <v>0.47983100000000001</v>
      </c>
      <c r="T57" s="7">
        <v>0.73532900000000001</v>
      </c>
      <c r="U57" s="8">
        <v>-9.1819999999999999E-2</v>
      </c>
      <c r="V57" s="7">
        <v>6.5664E-2</v>
      </c>
      <c r="W57" s="8">
        <v>-0.22145999999999999</v>
      </c>
      <c r="X57" s="7">
        <v>0.41617199999999999</v>
      </c>
      <c r="Y57" s="8">
        <v>1.734831</v>
      </c>
      <c r="Z57" s="9">
        <v>1.2485982887684779</v>
      </c>
      <c r="AA57" s="10">
        <v>-0.28717402750444293</v>
      </c>
      <c r="AB57" s="9">
        <v>-0.3828656509702113</v>
      </c>
      <c r="AC57" s="10">
        <v>-0.71697412037982566</v>
      </c>
      <c r="AD57" s="9">
        <v>-0.60814757990808588</v>
      </c>
      <c r="AE57" s="10">
        <v>-0.18279677658407611</v>
      </c>
      <c r="AF57" s="9">
        <v>-1.3011631217253135</v>
      </c>
      <c r="AG57" s="10">
        <v>-0.68461521186759766</v>
      </c>
      <c r="AH57" s="9">
        <v>1.1126318626525906</v>
      </c>
      <c r="AI57" s="10">
        <v>-1.5041879956316733</v>
      </c>
      <c r="AJ57" s="9">
        <v>0.76097333321978455</v>
      </c>
      <c r="AK57" s="11">
        <v>-0.90068519158795057</v>
      </c>
      <c r="AL57" s="12">
        <v>1.3476834432938061</v>
      </c>
      <c r="AM57" s="11">
        <v>-0.65508892596195434</v>
      </c>
    </row>
    <row r="58" spans="1:39" ht="15.4">
      <c r="A58" s="22" t="s">
        <v>77</v>
      </c>
      <c r="B58" s="7">
        <v>0.45276651511231308</v>
      </c>
      <c r="C58" s="8">
        <v>0.66275144778090511</v>
      </c>
      <c r="D58" s="9">
        <v>-0.2534007504483004</v>
      </c>
      <c r="E58" s="10">
        <v>-1.0937697353947577</v>
      </c>
      <c r="F58" s="9">
        <v>-0.92872992634695828</v>
      </c>
      <c r="G58" s="10">
        <v>-0.61349466389242657</v>
      </c>
      <c r="H58" s="9">
        <v>1.6424099785969941</v>
      </c>
      <c r="I58" s="11">
        <v>1.9337222709449511</v>
      </c>
      <c r="J58" s="12">
        <v>0.73450459509093069</v>
      </c>
      <c r="K58" s="10">
        <v>0.87487973571446742</v>
      </c>
      <c r="L58" s="9">
        <v>1.2942846989742285</v>
      </c>
      <c r="M58" s="10">
        <v>-0.34764552483973343</v>
      </c>
      <c r="N58" s="7">
        <v>0.30055100000000001</v>
      </c>
      <c r="O58" s="8">
        <v>1.1042959999999999</v>
      </c>
      <c r="P58" s="7">
        <v>0.88791699999999996</v>
      </c>
      <c r="Q58" s="8">
        <v>0.68512700000000004</v>
      </c>
      <c r="R58" s="7">
        <v>0.51174699999999995</v>
      </c>
      <c r="S58" s="8">
        <v>0.22237899999999999</v>
      </c>
      <c r="T58" s="7">
        <v>0.30190099999999997</v>
      </c>
      <c r="U58" s="8">
        <v>-1.1416299999999999</v>
      </c>
      <c r="V58" s="7">
        <v>-4.5420000000000002E-2</v>
      </c>
      <c r="W58" s="8">
        <v>-0.76644000000000001</v>
      </c>
      <c r="X58" s="7">
        <v>1.734831</v>
      </c>
      <c r="Y58" s="8">
        <v>0.98374300000000003</v>
      </c>
      <c r="Z58" s="9">
        <v>2.3009566131317154</v>
      </c>
      <c r="AA58" s="10">
        <v>0.1739731757214977</v>
      </c>
      <c r="AB58" s="9">
        <v>0.75495441116901862</v>
      </c>
      <c r="AC58" s="10">
        <v>-0.52843050848927919</v>
      </c>
      <c r="AD58" s="9">
        <v>1.5351123321084985</v>
      </c>
      <c r="AE58" s="10">
        <v>0.72800863248140657</v>
      </c>
      <c r="AF58" s="9">
        <v>-0.62353468070347073</v>
      </c>
      <c r="AG58" s="10">
        <v>5.3624006895918418E-2</v>
      </c>
      <c r="AH58" s="9">
        <v>-0.22040963206400091</v>
      </c>
      <c r="AI58" s="10">
        <v>-1.3439241093896905</v>
      </c>
      <c r="AJ58" s="9">
        <v>-0.66915610478427134</v>
      </c>
      <c r="AK58" s="11">
        <v>-8.5192305937183868E-2</v>
      </c>
      <c r="AL58" s="12">
        <v>-2.2136556358912669</v>
      </c>
      <c r="AM58" s="11">
        <v>-1.6527136326381318</v>
      </c>
    </row>
    <row r="59" spans="1:39" ht="15.4">
      <c r="A59" s="22" t="s">
        <v>78</v>
      </c>
      <c r="B59" s="7">
        <v>2.2599273835849707</v>
      </c>
      <c r="C59" s="8">
        <v>1.6123004944523842</v>
      </c>
      <c r="D59" s="9">
        <v>-0.11224854368546044</v>
      </c>
      <c r="E59" s="10">
        <v>-0.84342770920595866</v>
      </c>
      <c r="F59" s="9">
        <v>-0.92872992634695828</v>
      </c>
      <c r="G59" s="10">
        <v>0.1016640153397448</v>
      </c>
      <c r="H59" s="9">
        <v>2.2864682837047807</v>
      </c>
      <c r="I59" s="11">
        <v>1.8151669375219681</v>
      </c>
      <c r="J59" s="12">
        <v>0.67472938325881648</v>
      </c>
      <c r="K59" s="10">
        <v>1.2561338333691956</v>
      </c>
      <c r="L59" s="9">
        <v>-1.1692898549495445</v>
      </c>
      <c r="M59" s="10">
        <v>-2.6918002650446935</v>
      </c>
      <c r="N59" s="7">
        <v>1.542279</v>
      </c>
      <c r="O59" s="8">
        <v>-0.91430999999999996</v>
      </c>
      <c r="P59" s="7">
        <v>-0.23532</v>
      </c>
      <c r="Q59" s="8">
        <v>1.017431</v>
      </c>
      <c r="R59" s="7">
        <v>-2.42218</v>
      </c>
      <c r="S59" s="8">
        <v>1.101715</v>
      </c>
      <c r="T59" s="7">
        <v>1.6896739999999999</v>
      </c>
      <c r="U59" s="8">
        <v>0.28354200000000002</v>
      </c>
      <c r="V59" s="7">
        <v>1.093024</v>
      </c>
      <c r="W59" s="8">
        <v>1.3872500000000001</v>
      </c>
      <c r="X59" s="7">
        <v>1.7492369999999999</v>
      </c>
      <c r="Y59" s="8">
        <v>0.35788900000000001</v>
      </c>
      <c r="Z59" s="9">
        <v>-1.3194814926889935</v>
      </c>
      <c r="AA59" s="10">
        <v>0.32691267687978032</v>
      </c>
      <c r="AB59" s="9">
        <v>0.69546581423490017</v>
      </c>
      <c r="AC59" s="10">
        <v>3.0594673977518063</v>
      </c>
      <c r="AD59" s="9">
        <v>0.40809880444794594</v>
      </c>
      <c r="AE59" s="10">
        <v>0.98872818016897046</v>
      </c>
      <c r="AF59" s="9">
        <v>4.2260083439636968</v>
      </c>
      <c r="AG59" s="10">
        <v>-0.45113207706612701</v>
      </c>
      <c r="AH59" s="9">
        <v>-2.8465290562011014</v>
      </c>
      <c r="AI59" s="10">
        <v>-0.63135258443902897</v>
      </c>
      <c r="AJ59" s="9">
        <v>-0.51044110898513895</v>
      </c>
      <c r="AK59" s="11">
        <v>-0.48762204242669854</v>
      </c>
      <c r="AL59" s="12">
        <v>-0.89585055667210034</v>
      </c>
      <c r="AM59" s="11">
        <v>3.7364537644627505</v>
      </c>
    </row>
    <row r="60" spans="1:39" ht="15.4">
      <c r="A60" s="22" t="s">
        <v>79</v>
      </c>
      <c r="B60" s="9">
        <v>1.8528117662797332</v>
      </c>
      <c r="C60" s="10">
        <v>1.3248866258333836</v>
      </c>
      <c r="D60" s="9">
        <v>-0.45362464993128648</v>
      </c>
      <c r="E60" s="10">
        <v>0.57423399284078491</v>
      </c>
      <c r="F60" s="9">
        <v>-1.7304127517666572</v>
      </c>
      <c r="G60" s="10">
        <v>1.2973814082611537</v>
      </c>
      <c r="H60" s="9">
        <v>0.75609494234186536</v>
      </c>
      <c r="I60" s="11">
        <v>1.1510594946449202</v>
      </c>
      <c r="J60" s="12">
        <v>0.94984004459299487</v>
      </c>
      <c r="K60" s="10">
        <v>0.94818259866741206</v>
      </c>
      <c r="L60" s="9">
        <v>1.0568563163422806</v>
      </c>
      <c r="M60" s="10">
        <v>3.0396515743989183</v>
      </c>
      <c r="N60" s="7">
        <v>0.380297</v>
      </c>
      <c r="O60" s="8">
        <v>1.2194119999999999</v>
      </c>
      <c r="P60" s="7">
        <v>4.2915000000000002E-2</v>
      </c>
      <c r="Q60" s="8">
        <v>0.108483</v>
      </c>
      <c r="R60" s="7">
        <v>1.848654</v>
      </c>
      <c r="S60" s="8">
        <v>2.222172</v>
      </c>
      <c r="T60" s="7">
        <v>1.395251</v>
      </c>
      <c r="U60" s="8">
        <v>0.68805099999999997</v>
      </c>
      <c r="V60" s="7">
        <v>0.890374</v>
      </c>
      <c r="W60" s="8">
        <v>1.1249830000000001</v>
      </c>
      <c r="X60" s="7">
        <v>-6.8339999999999998E-2</v>
      </c>
      <c r="Y60" s="8">
        <v>1.8026960000000001</v>
      </c>
      <c r="Z60" s="9">
        <v>-0.6214975277315381</v>
      </c>
      <c r="AA60" s="10">
        <v>3.7643127594799952</v>
      </c>
      <c r="AB60" s="9">
        <v>1.1538756611199505</v>
      </c>
      <c r="AC60" s="10">
        <v>-0.53368307327955578</v>
      </c>
      <c r="AD60" s="9">
        <v>2.6473328092125925</v>
      </c>
      <c r="AE60" s="10">
        <v>1.8685442293813612</v>
      </c>
      <c r="AF60" s="9">
        <v>0.48714799346919208</v>
      </c>
      <c r="AG60" s="10">
        <v>1.6440503560896227</v>
      </c>
      <c r="AH60" s="9">
        <v>1.0650024255931976</v>
      </c>
      <c r="AI60" s="10">
        <v>-1.0745694184742929</v>
      </c>
      <c r="AJ60" s="9">
        <v>-0.43045625278451805</v>
      </c>
      <c r="AK60" s="11">
        <v>-0.28633560116033635</v>
      </c>
      <c r="AL60" s="12">
        <v>-1.0239204629870391</v>
      </c>
      <c r="AM60" s="11">
        <v>-1.0458095012932003</v>
      </c>
    </row>
    <row r="61" spans="1:39" ht="15.4">
      <c r="A61" s="22" t="s">
        <v>80</v>
      </c>
      <c r="B61" s="9">
        <v>1.5578577447781592</v>
      </c>
      <c r="C61" s="10">
        <v>1.1207495214234791</v>
      </c>
      <c r="D61" s="9">
        <v>2.2015387361793523E-2</v>
      </c>
      <c r="E61" s="10">
        <v>0.9416943200846779</v>
      </c>
      <c r="F61" s="9">
        <v>-0.43615223982757273</v>
      </c>
      <c r="G61" s="10">
        <v>-0.86356296093262386</v>
      </c>
      <c r="H61" s="9">
        <v>0.21716673965625816</v>
      </c>
      <c r="I61" s="11">
        <v>0.82638921425680312</v>
      </c>
      <c r="J61" s="12">
        <v>0.57750098599303157</v>
      </c>
      <c r="K61" s="10">
        <v>-0.21869422852090387</v>
      </c>
      <c r="L61" s="9">
        <v>1.4460665636560179</v>
      </c>
      <c r="M61" s="10">
        <v>0.35231144435354722</v>
      </c>
      <c r="N61" s="7">
        <v>0.57614399999999999</v>
      </c>
      <c r="O61" s="8">
        <v>6.2982999999999997E-2</v>
      </c>
      <c r="P61" s="7">
        <v>0.72171399999999997</v>
      </c>
      <c r="Q61" s="8">
        <v>-0.46800999999999998</v>
      </c>
      <c r="R61" s="7">
        <v>3.0758869999999998</v>
      </c>
      <c r="S61" s="8">
        <v>1.604036</v>
      </c>
      <c r="T61" s="7">
        <v>0.77328600000000003</v>
      </c>
      <c r="U61" s="8">
        <v>1.4342440000000001</v>
      </c>
      <c r="V61" s="7">
        <v>1.108023</v>
      </c>
      <c r="W61" s="8">
        <v>0.262019</v>
      </c>
      <c r="X61" s="7">
        <v>1.5048079999999999</v>
      </c>
      <c r="Y61" s="8">
        <v>-0.39012999999999998</v>
      </c>
      <c r="Z61" s="9">
        <v>0.90383249400992549</v>
      </c>
      <c r="AA61" s="10">
        <v>0.36916529339039417</v>
      </c>
      <c r="AB61" s="9">
        <v>-0.90962143984324795</v>
      </c>
      <c r="AC61" s="10">
        <v>-1.7038319367410328</v>
      </c>
      <c r="AD61" s="9">
        <v>1.4154593173430197</v>
      </c>
      <c r="AE61" s="10">
        <v>0.73140994594643349</v>
      </c>
      <c r="AF61" s="9">
        <v>-0.42384261054711514</v>
      </c>
      <c r="AG61" s="10">
        <v>2.2090418885516159</v>
      </c>
      <c r="AH61" s="9">
        <v>0.14545339765584725</v>
      </c>
      <c r="AI61" s="10">
        <v>-0.70004163569784772</v>
      </c>
      <c r="AJ61" s="9">
        <v>1.1362328158405224</v>
      </c>
      <c r="AK61" s="11">
        <v>-0.24949579126116775</v>
      </c>
      <c r="AL61" s="12">
        <v>1.6742935059915434</v>
      </c>
      <c r="AM61" s="11">
        <v>-2.4151594169512878</v>
      </c>
    </row>
    <row r="62" spans="1:39" ht="15.4">
      <c r="A62" s="22" t="s">
        <v>81</v>
      </c>
      <c r="B62" s="7">
        <v>3.1400760683008989E-2</v>
      </c>
      <c r="C62" s="8">
        <v>0.25630193933602302</v>
      </c>
      <c r="D62" s="9">
        <v>0.60974241726720968</v>
      </c>
      <c r="E62" s="10">
        <v>0.23218349259292725</v>
      </c>
      <c r="F62" s="9">
        <v>-1.6501534790425025</v>
      </c>
      <c r="G62" s="10">
        <v>-0.73647870485027822</v>
      </c>
      <c r="H62" s="9">
        <v>1.6887216901444424</v>
      </c>
      <c r="I62" s="11">
        <v>1.3171389612384177</v>
      </c>
      <c r="J62" s="12">
        <v>1.8603558457882634</v>
      </c>
      <c r="K62" s="10">
        <v>0.54643770414835879</v>
      </c>
      <c r="L62" s="9">
        <v>-0.70989912716738479</v>
      </c>
      <c r="M62" s="10">
        <v>-0.41689119054445856</v>
      </c>
      <c r="N62" s="7">
        <v>0.61099099999999995</v>
      </c>
      <c r="O62" s="8">
        <v>-1.0693600000000001</v>
      </c>
      <c r="P62" s="7">
        <v>0.1487</v>
      </c>
      <c r="Q62" s="8">
        <v>-1.0116000000000001</v>
      </c>
      <c r="R62" s="7">
        <v>1.0221359999999999</v>
      </c>
      <c r="S62" s="8">
        <v>-4.3290000000000002E-2</v>
      </c>
      <c r="T62" s="7">
        <v>2.4308860000000001</v>
      </c>
      <c r="U62" s="8">
        <v>-0.11567</v>
      </c>
      <c r="V62" s="7">
        <v>-0.50019000000000002</v>
      </c>
      <c r="W62" s="8">
        <v>0.112043</v>
      </c>
      <c r="X62" s="7">
        <v>0.91854400000000003</v>
      </c>
      <c r="Y62" s="8">
        <v>0.41617199999999999</v>
      </c>
      <c r="Z62" s="9">
        <v>0.93849461881599228</v>
      </c>
      <c r="AA62" s="10">
        <v>2.4169531250343859</v>
      </c>
      <c r="AB62" s="9">
        <v>-0.74658445994414546</v>
      </c>
      <c r="AC62" s="10">
        <v>5.8271439773620551E-2</v>
      </c>
      <c r="AD62" s="9">
        <v>1.8295465932948642</v>
      </c>
      <c r="AE62" s="10">
        <v>2.5181458246720534</v>
      </c>
      <c r="AF62" s="9">
        <v>7.4650173909821829E-2</v>
      </c>
      <c r="AG62" s="10">
        <v>2.316324042844959</v>
      </c>
      <c r="AH62" s="9">
        <v>-0.96062817870178496</v>
      </c>
      <c r="AI62" s="10">
        <v>-0.46634902817189605</v>
      </c>
      <c r="AJ62" s="9">
        <v>-0.45646477982719713</v>
      </c>
      <c r="AK62" s="11">
        <v>-1.4608850776717708</v>
      </c>
      <c r="AL62" s="12">
        <v>0.99206642261126243</v>
      </c>
      <c r="AM62" s="11">
        <v>-3.3928193611633777</v>
      </c>
    </row>
    <row r="63" spans="1:39" ht="15.4">
      <c r="A63" s="22" t="s">
        <v>82</v>
      </c>
      <c r="B63" s="7">
        <v>1.0882243439920039</v>
      </c>
      <c r="C63" s="8">
        <v>-0.24134838036233106</v>
      </c>
      <c r="D63" s="9">
        <v>0.31195327238839043</v>
      </c>
      <c r="E63" s="10">
        <v>-2.2015387361793523E-2</v>
      </c>
      <c r="F63" s="9">
        <v>1.1095515645298231</v>
      </c>
      <c r="G63" s="10">
        <v>4.030334239278285</v>
      </c>
      <c r="H63" s="9">
        <v>0.29920010642744194</v>
      </c>
      <c r="I63" s="11">
        <v>1.1180758234892558</v>
      </c>
      <c r="J63" s="12">
        <v>1.7626076901341081</v>
      </c>
      <c r="K63" s="10">
        <v>1.3265538244937267</v>
      </c>
      <c r="L63" s="9">
        <v>-0.59880479547402199</v>
      </c>
      <c r="M63" s="10">
        <v>0.21012743866607358</v>
      </c>
      <c r="N63" s="7">
        <v>2.1253139999999999</v>
      </c>
      <c r="O63" s="8">
        <v>1.2552669999999999</v>
      </c>
      <c r="P63" s="7">
        <v>0.41064899999999999</v>
      </c>
      <c r="Q63" s="8">
        <v>4.4047000000000003E-2</v>
      </c>
      <c r="R63" s="7">
        <v>0.26080300000000001</v>
      </c>
      <c r="S63" s="8">
        <v>-0.83967000000000003</v>
      </c>
      <c r="T63" s="7">
        <v>-1.5155099999999999</v>
      </c>
      <c r="U63" s="8">
        <v>1.0937129999999999</v>
      </c>
      <c r="V63" s="7">
        <v>0.56056700000000004</v>
      </c>
      <c r="W63" s="8">
        <v>1.4291069999999999</v>
      </c>
      <c r="X63" s="7">
        <v>0.328071</v>
      </c>
      <c r="Y63" s="8">
        <v>0.29778399999999999</v>
      </c>
      <c r="Z63" s="9">
        <v>-1.0676485687653798</v>
      </c>
      <c r="AA63" s="10">
        <v>1.5145840664588639</v>
      </c>
      <c r="AB63" s="9">
        <v>-0.8198636418951496</v>
      </c>
      <c r="AC63" s="10">
        <v>0.61005355068641243</v>
      </c>
      <c r="AD63" s="9">
        <v>2.1618078830595162</v>
      </c>
      <c r="AE63" s="10">
        <v>2.1996802951850944</v>
      </c>
      <c r="AF63" s="9">
        <v>-0.10036816790355502</v>
      </c>
      <c r="AG63" s="10">
        <v>0.43584161609098826</v>
      </c>
      <c r="AH63" s="9">
        <v>-0.85628192955459137</v>
      </c>
      <c r="AI63" s="10">
        <v>0.56873302579317575</v>
      </c>
      <c r="AJ63" s="9">
        <v>-1.1615739169282844</v>
      </c>
      <c r="AK63" s="11">
        <v>-0.58194417973305834</v>
      </c>
      <c r="AL63" s="12">
        <v>1.0688225061948189</v>
      </c>
      <c r="AM63" s="11">
        <v>-2.4151594169512878</v>
      </c>
    </row>
    <row r="64" spans="1:39" ht="15.4">
      <c r="A64" s="22" t="s">
        <v>83</v>
      </c>
      <c r="B64" s="7">
        <v>0.40613984348367055</v>
      </c>
      <c r="C64" s="8">
        <v>2.4502667048983153</v>
      </c>
      <c r="D64" s="9">
        <v>2.5868608657065759</v>
      </c>
      <c r="E64" s="10">
        <v>4.8107764061128391</v>
      </c>
      <c r="F64" s="9">
        <v>-1.9818560441849706</v>
      </c>
      <c r="G64" s="10">
        <v>0.87121304488080065</v>
      </c>
      <c r="H64" s="9">
        <v>2.5969415497898307</v>
      </c>
      <c r="I64" s="11">
        <v>2.2214012285049862</v>
      </c>
      <c r="J64" s="12">
        <v>1.8957388837506131</v>
      </c>
      <c r="K64" s="10">
        <v>1.3524853070796694</v>
      </c>
      <c r="L64" s="9">
        <v>-1.4263294740083496</v>
      </c>
      <c r="M64" s="10">
        <v>-0.83756730802618284</v>
      </c>
      <c r="N64" s="7">
        <v>-1.8628899999999999</v>
      </c>
      <c r="O64" s="8">
        <v>0.24715599999999999</v>
      </c>
      <c r="P64" s="7">
        <v>-0.71511999999999998</v>
      </c>
      <c r="Q64" s="8">
        <v>-5.9229999999999998E-2</v>
      </c>
      <c r="R64" s="7">
        <v>0.203319</v>
      </c>
      <c r="S64" s="8">
        <v>1.871785</v>
      </c>
      <c r="T64" s="7">
        <v>-1.8918200000000001</v>
      </c>
      <c r="U64" s="8">
        <v>1.0882940000000001</v>
      </c>
      <c r="V64" s="7">
        <v>-0.85890999999999995</v>
      </c>
      <c r="W64" s="8">
        <v>-0.55755999999999994</v>
      </c>
      <c r="X64" s="7">
        <v>0.20394999999999999</v>
      </c>
      <c r="Y64" s="8">
        <v>-1.9089100000000001</v>
      </c>
      <c r="Z64" s="9">
        <v>-2.2933172150858137</v>
      </c>
      <c r="AA64" s="10">
        <v>-0.47747513796283758</v>
      </c>
      <c r="AB64" s="9">
        <v>0.16554796072316078</v>
      </c>
      <c r="AC64" s="10">
        <v>0.29865515534422449</v>
      </c>
      <c r="AD64" s="9">
        <v>5.7296397555320682E-3</v>
      </c>
      <c r="AE64" s="10">
        <v>1.294955678335417</v>
      </c>
      <c r="AF64" s="9">
        <v>-1.6264448685244288</v>
      </c>
      <c r="AG64" s="10">
        <v>-1.8978624753889033</v>
      </c>
      <c r="AH64" s="9">
        <v>-0.39293466798749294</v>
      </c>
      <c r="AI64" s="10">
        <v>-0.50874262604000731</v>
      </c>
      <c r="AJ64" s="9">
        <v>-0.65852250503328191</v>
      </c>
      <c r="AK64" s="11">
        <v>-1.1041070248586276</v>
      </c>
      <c r="AL64" s="12">
        <v>6.7854360968594696</v>
      </c>
      <c r="AM64" s="11">
        <v>2.0005635584055033</v>
      </c>
    </row>
    <row r="65" spans="1:39" ht="17.649999999999999">
      <c r="A65" s="22" t="s">
        <v>84</v>
      </c>
      <c r="B65" s="7">
        <v>1.9499606557657443</v>
      </c>
      <c r="C65" s="8">
        <v>1.4950778940172658</v>
      </c>
      <c r="D65" s="9">
        <v>0.35098746886858306</v>
      </c>
      <c r="E65" s="10">
        <v>0.78072067315962701</v>
      </c>
      <c r="F65" s="9">
        <v>0.70361794048201542</v>
      </c>
      <c r="G65" s="10">
        <v>0.57290200398354518</v>
      </c>
      <c r="H65" s="9">
        <v>1.5384663064738118</v>
      </c>
      <c r="I65" s="11">
        <v>1.2925748008041271</v>
      </c>
      <c r="J65" s="12">
        <v>0.97282947380342577</v>
      </c>
      <c r="K65" s="10">
        <v>0.73450459509093069</v>
      </c>
      <c r="L65" s="9">
        <v>-1.795225392471796</v>
      </c>
      <c r="M65" s="10">
        <v>-0.54850709709788403</v>
      </c>
      <c r="N65" s="7">
        <v>-2.4150499999999999</v>
      </c>
      <c r="O65" s="8">
        <v>-1.8405100000000001</v>
      </c>
      <c r="P65" s="7">
        <v>0.36550700000000003</v>
      </c>
      <c r="Q65" s="8">
        <v>0.15279699999999999</v>
      </c>
      <c r="R65" s="7">
        <v>0.21695400000000001</v>
      </c>
      <c r="S65" s="8">
        <v>-0.34765000000000001</v>
      </c>
      <c r="T65" s="7">
        <v>-0.57560999999999996</v>
      </c>
      <c r="U65" s="8">
        <v>0</v>
      </c>
      <c r="V65" s="7">
        <v>0.750884</v>
      </c>
      <c r="W65" s="8">
        <v>0.96728099999999995</v>
      </c>
      <c r="X65" s="7">
        <v>3.3120099999999999</v>
      </c>
      <c r="Y65" s="8">
        <v>0.50041400000000003</v>
      </c>
      <c r="Z65" s="9">
        <v>1.3249682295512126</v>
      </c>
      <c r="AA65" s="10">
        <v>1.3993747136639079</v>
      </c>
      <c r="AB65" s="9">
        <v>0.30504043222341337</v>
      </c>
      <c r="AC65" s="10">
        <v>0.49747530130729894</v>
      </c>
      <c r="AD65" s="9">
        <v>0.63922517749781738</v>
      </c>
      <c r="AE65" s="10">
        <v>-0.11701971402110689</v>
      </c>
      <c r="AF65" s="9">
        <v>-0.56433385182087681</v>
      </c>
      <c r="AG65" s="10">
        <v>-1.2588784496582046</v>
      </c>
      <c r="AH65" s="9">
        <v>-1.2809932676344737</v>
      </c>
      <c r="AI65" s="10">
        <v>-0.64524532675634538</v>
      </c>
      <c r="AJ65" s="9">
        <v>-0.46086112661580697</v>
      </c>
      <c r="AK65" s="11">
        <v>-0.30523803954215178</v>
      </c>
      <c r="AL65" s="17">
        <v>15.79</v>
      </c>
      <c r="AM65" s="18">
        <v>16.66</v>
      </c>
    </row>
    <row r="66" spans="1:39" ht="15.4">
      <c r="A66" s="22" t="s">
        <v>85</v>
      </c>
      <c r="B66" s="7">
        <v>2.1583245820117036</v>
      </c>
      <c r="C66" s="8">
        <v>2.155603468739959</v>
      </c>
      <c r="D66" s="9">
        <v>2.2389868468512195</v>
      </c>
      <c r="E66" s="10">
        <v>0.38947571460568653</v>
      </c>
      <c r="F66" s="9">
        <v>2.7188991616729692</v>
      </c>
      <c r="G66" s="10">
        <v>1.9985273884418147</v>
      </c>
      <c r="H66" s="9">
        <v>1.6526036366852637</v>
      </c>
      <c r="I66" s="11">
        <v>1.0402305745136533</v>
      </c>
      <c r="J66" s="12">
        <v>0.57310765320105705</v>
      </c>
      <c r="K66" s="10">
        <v>-0.30966217248782191</v>
      </c>
      <c r="L66" s="9">
        <v>-0.55234822066037581</v>
      </c>
      <c r="M66" s="10">
        <v>0.31148933804088519</v>
      </c>
      <c r="N66" s="7">
        <v>1.112125</v>
      </c>
      <c r="O66" s="8">
        <v>0.59588399999999997</v>
      </c>
      <c r="P66" s="7">
        <v>0.82920700000000003</v>
      </c>
      <c r="Q66" s="8">
        <v>-0.44033</v>
      </c>
      <c r="R66" s="7">
        <v>2.6003579999999999</v>
      </c>
      <c r="S66" s="8">
        <v>1.7922439999999999</v>
      </c>
      <c r="T66" s="7">
        <v>0.22709299999999999</v>
      </c>
      <c r="U66" s="8">
        <v>0.73532900000000001</v>
      </c>
      <c r="V66" s="7">
        <v>5.3800749999999997</v>
      </c>
      <c r="W66" s="8">
        <v>5.3385340000000001</v>
      </c>
      <c r="X66" s="7">
        <v>2.090287</v>
      </c>
      <c r="Y66" s="8">
        <v>0.85105600000000003</v>
      </c>
      <c r="Z66" s="9">
        <v>-1.1023106935714451</v>
      </c>
      <c r="AA66" s="10">
        <v>-0.28717402750444293</v>
      </c>
      <c r="AB66" s="9">
        <v>-0.13324218523985437</v>
      </c>
      <c r="AC66" s="10">
        <v>0.19643389357185476</v>
      </c>
      <c r="AD66" s="9">
        <v>0.81281445729456248</v>
      </c>
      <c r="AE66" s="10">
        <v>0.73772037468968565</v>
      </c>
      <c r="AF66" s="9">
        <v>-5.5098429090019552E-2</v>
      </c>
      <c r="AG66" s="10">
        <v>5.3624006895918418E-2</v>
      </c>
      <c r="AH66" s="9">
        <v>-1.6147486192882963</v>
      </c>
      <c r="AI66" s="10">
        <v>1.4697343841234813</v>
      </c>
      <c r="AJ66" s="9">
        <v>-0.46970791093715197</v>
      </c>
      <c r="AK66" s="11">
        <v>0.45236945201101308</v>
      </c>
      <c r="AL66" s="12">
        <v>1.8957162965957037</v>
      </c>
      <c r="AM66" s="11">
        <v>-1.6527136326381318</v>
      </c>
    </row>
    <row r="67" spans="1:39" ht="15.4">
      <c r="A67" s="22" t="s">
        <v>86</v>
      </c>
      <c r="B67" s="9">
        <v>1.2927360181779095</v>
      </c>
      <c r="C67" s="10">
        <v>1.4868703234397216</v>
      </c>
      <c r="D67" s="9">
        <v>-1.1600829372192709</v>
      </c>
      <c r="E67" s="10">
        <v>0.46487398480587705</v>
      </c>
      <c r="F67" s="9">
        <v>-0.37882522503144578</v>
      </c>
      <c r="G67" s="10">
        <v>1.3338618267866635</v>
      </c>
      <c r="H67" s="9">
        <v>-9.884712849450436E-2</v>
      </c>
      <c r="I67" s="11">
        <v>-0.31598520796619645</v>
      </c>
      <c r="J67" s="12">
        <v>0.1877430548953741</v>
      </c>
      <c r="K67" s="10">
        <v>0.1877430548953741</v>
      </c>
      <c r="L67" s="9">
        <v>0.68237956261806976</v>
      </c>
      <c r="M67" s="10">
        <v>0.8129697418773989</v>
      </c>
      <c r="N67" s="7">
        <v>-0.10825</v>
      </c>
      <c r="O67" s="8">
        <v>1.69512</v>
      </c>
      <c r="P67" s="7">
        <v>0.72469600000000001</v>
      </c>
      <c r="Q67" s="8">
        <v>-0.87304999999999999</v>
      </c>
      <c r="R67" s="7">
        <v>0.59237300000000004</v>
      </c>
      <c r="S67" s="8">
        <v>0.60738899999999996</v>
      </c>
      <c r="T67" s="7">
        <v>2.0358749999999999</v>
      </c>
      <c r="U67" s="8">
        <v>0.65913200000000005</v>
      </c>
      <c r="V67" s="7">
        <v>-0.34584999999999999</v>
      </c>
      <c r="W67" s="8">
        <v>1.2385999999999999</v>
      </c>
      <c r="X67" s="7">
        <v>1.5290440000000001</v>
      </c>
      <c r="Y67" s="8">
        <v>0.23594999999999999</v>
      </c>
      <c r="Z67" s="9">
        <v>2.1462650671414218</v>
      </c>
      <c r="AA67" s="10">
        <v>0.12874955519153228</v>
      </c>
      <c r="AB67" s="9">
        <v>0.9392330061504226</v>
      </c>
      <c r="AC67" s="10">
        <v>-1.2120020785948356</v>
      </c>
      <c r="AD67" s="9">
        <v>1.6078715918748285</v>
      </c>
      <c r="AE67" s="10">
        <v>2.1473024629525193</v>
      </c>
      <c r="AF67" s="9">
        <v>0.40086110456283869</v>
      </c>
      <c r="AG67" s="10">
        <v>0.25420917190720044</v>
      </c>
      <c r="AH67" s="9">
        <v>-0.65138753900516222</v>
      </c>
      <c r="AI67" s="10">
        <v>-4.9289267105431134E-2</v>
      </c>
      <c r="AJ67" s="9">
        <v>1.676477212000548</v>
      </c>
      <c r="AK67" s="11">
        <v>1.2164325938786906</v>
      </c>
      <c r="AL67" s="12">
        <v>-1.3459994074540398</v>
      </c>
      <c r="AM67" s="11">
        <v>1.1646972676717524</v>
      </c>
    </row>
    <row r="68" spans="1:39" ht="15.4">
      <c r="A68" s="22" t="s">
        <v>87</v>
      </c>
      <c r="B68" s="9">
        <v>0.98202746515778205</v>
      </c>
      <c r="C68" s="10">
        <v>1.5376622653988816</v>
      </c>
      <c r="D68" s="9">
        <v>-1.0937697353947577</v>
      </c>
      <c r="E68" s="10">
        <v>-0.90391068700320287</v>
      </c>
      <c r="F68" s="9">
        <v>0.78833641905383367</v>
      </c>
      <c r="G68" s="10">
        <v>0.95232620374236032</v>
      </c>
      <c r="H68" s="9">
        <v>0.71830126076893086</v>
      </c>
      <c r="I68" s="11">
        <v>1.1665542019507176</v>
      </c>
      <c r="J68" s="12">
        <v>0.97120051682669284</v>
      </c>
      <c r="K68" s="10">
        <v>-9.6604907215259953E-2</v>
      </c>
      <c r="L68" s="9">
        <v>1.8697147289442539</v>
      </c>
      <c r="M68" s="10">
        <v>1.0823301123303453</v>
      </c>
      <c r="N68" s="7">
        <v>0.103995</v>
      </c>
      <c r="O68" s="8">
        <v>-0.61453000000000002</v>
      </c>
      <c r="P68" s="7">
        <v>-0.30830000000000002</v>
      </c>
      <c r="Q68" s="8">
        <v>-0.40960999999999997</v>
      </c>
      <c r="R68" s="7">
        <v>0.70645100000000005</v>
      </c>
      <c r="S68" s="8">
        <v>2.0866289999999998</v>
      </c>
      <c r="T68" s="7">
        <v>0.77328600000000003</v>
      </c>
      <c r="U68" s="8">
        <v>0.69662999999999997</v>
      </c>
      <c r="V68" s="7">
        <v>-0.85890999999999995</v>
      </c>
      <c r="W68" s="8">
        <v>0.43888700000000003</v>
      </c>
      <c r="X68" s="7">
        <v>1.4802850000000001</v>
      </c>
      <c r="Y68" s="8">
        <v>1.1304259999999999</v>
      </c>
      <c r="Z68" s="9">
        <v>2.3962057040881577</v>
      </c>
      <c r="AA68" s="10">
        <v>-8.398515329916327E-2</v>
      </c>
      <c r="AB68" s="9">
        <v>-0.89650027053056047</v>
      </c>
      <c r="AC68" s="10">
        <v>-1.4399075166070061</v>
      </c>
      <c r="AD68" s="9">
        <v>1.5396403450490408</v>
      </c>
      <c r="AE68" s="10">
        <v>-8.0729683451876422E-2</v>
      </c>
      <c r="AF68" s="9">
        <v>-7.760014913453564E-2</v>
      </c>
      <c r="AG68" s="10">
        <v>-0.68461521186759766</v>
      </c>
      <c r="AH68" s="9">
        <v>-0.71324823650882219</v>
      </c>
      <c r="AI68" s="10">
        <v>-0.66935921717538127</v>
      </c>
      <c r="AJ68" s="9">
        <v>1.6987440518431678</v>
      </c>
      <c r="AK68" s="11">
        <v>-0.56725957709759833</v>
      </c>
      <c r="AL68" s="12">
        <v>2.652981153018938</v>
      </c>
      <c r="AM68" s="11">
        <v>-2.2463099539844351</v>
      </c>
    </row>
    <row r="69" spans="1:39" ht="15.4">
      <c r="A69" s="22" t="s">
        <v>88</v>
      </c>
      <c r="B69" s="9">
        <v>1.1390707695988092</v>
      </c>
      <c r="C69" s="10">
        <v>0.84984498912529416</v>
      </c>
      <c r="D69" s="9">
        <v>6.535273516687623E-2</v>
      </c>
      <c r="E69" s="10">
        <v>1.629800854717377</v>
      </c>
      <c r="F69" s="9">
        <v>-0.10444967468510466</v>
      </c>
      <c r="G69" s="10">
        <v>1.185797599021986</v>
      </c>
      <c r="H69" s="9">
        <v>1.2561692697004203</v>
      </c>
      <c r="I69" s="11">
        <v>0.82831787229785458</v>
      </c>
      <c r="J69" s="12">
        <v>0.51462968408950638</v>
      </c>
      <c r="K69" s="10">
        <v>0.60140767405775031</v>
      </c>
      <c r="L69" s="9">
        <v>1.7239537384179824</v>
      </c>
      <c r="M69" s="10">
        <v>0.42959955594786631</v>
      </c>
      <c r="N69" s="7">
        <v>-0.64319000000000004</v>
      </c>
      <c r="O69" s="8">
        <v>-0.51617000000000002</v>
      </c>
      <c r="P69" s="7">
        <v>-0.13219</v>
      </c>
      <c r="Q69" s="8">
        <v>0.62046400000000002</v>
      </c>
      <c r="R69" s="7">
        <v>1.0213669999999999</v>
      </c>
      <c r="S69" s="8">
        <v>0.88005100000000003</v>
      </c>
      <c r="T69" s="7">
        <v>-0.64507000000000003</v>
      </c>
      <c r="U69" s="8">
        <v>0.69520300000000002</v>
      </c>
      <c r="V69" s="7">
        <v>0.20849999999999999</v>
      </c>
      <c r="W69" s="8">
        <v>0.70692299999999997</v>
      </c>
      <c r="X69" s="7">
        <v>1.3050850000000001</v>
      </c>
      <c r="Y69" s="8">
        <v>0.89492700000000003</v>
      </c>
      <c r="Z69" s="9">
        <v>-0.47747513796283758</v>
      </c>
      <c r="AA69" s="10">
        <v>1.9828364166323189</v>
      </c>
      <c r="AB69" s="9">
        <v>-1.0902800072321046</v>
      </c>
      <c r="AC69" s="10">
        <v>1.3492134612395028</v>
      </c>
      <c r="AD69" s="9">
        <v>1.4591583297974065</v>
      </c>
      <c r="AE69" s="10">
        <v>1.7647651166041134</v>
      </c>
      <c r="AF69" s="9">
        <v>1.1272323195627978</v>
      </c>
      <c r="AG69" s="10">
        <v>1.255928474433492</v>
      </c>
      <c r="AH69" s="9">
        <v>-0.43485720503970604</v>
      </c>
      <c r="AI69" s="10">
        <v>-0.86927634126987463</v>
      </c>
      <c r="AJ69" s="9">
        <v>-0.50125550763251037</v>
      </c>
      <c r="AK69" s="11">
        <v>-0.10401781188195941</v>
      </c>
      <c r="AL69" s="12">
        <v>1.3476834432938061</v>
      </c>
      <c r="AM69" s="11">
        <v>-0.50472560892707374</v>
      </c>
    </row>
    <row r="70" spans="1:39" ht="17.649999999999999">
      <c r="A70" s="22" t="s">
        <v>89</v>
      </c>
      <c r="B70" s="7">
        <v>1.5349740644413576</v>
      </c>
      <c r="C70" s="8">
        <v>0.98391248687847233</v>
      </c>
      <c r="D70" s="9">
        <v>0.15003217676693539</v>
      </c>
      <c r="E70" s="10">
        <v>0.23218349259292725</v>
      </c>
      <c r="F70" s="9">
        <v>0.20068710598468095</v>
      </c>
      <c r="G70" s="10">
        <v>0.61697387801043757</v>
      </c>
      <c r="H70" s="9">
        <v>0.86281757073717669</v>
      </c>
      <c r="I70" s="11">
        <v>4.4757831144500981</v>
      </c>
      <c r="J70" s="12">
        <v>0.59709292134166092</v>
      </c>
      <c r="K70" s="10">
        <v>-0.91793702341092154</v>
      </c>
      <c r="L70" s="9">
        <v>-0.65783983208455521</v>
      </c>
      <c r="M70" s="10">
        <v>-0.64199041305559423</v>
      </c>
      <c r="N70" s="7">
        <v>-2.1444100000000001</v>
      </c>
      <c r="O70" s="8">
        <v>-2.39636</v>
      </c>
      <c r="P70" s="7">
        <v>0.69827600000000001</v>
      </c>
      <c r="Q70" s="8">
        <v>-5.9229999999999998E-2</v>
      </c>
      <c r="R70" s="7">
        <v>-1.3832899999999999</v>
      </c>
      <c r="S70" s="8">
        <v>-1.329E-2</v>
      </c>
      <c r="T70" s="7">
        <v>-0.12773999999999999</v>
      </c>
      <c r="U70" s="8">
        <v>-0.69413000000000002</v>
      </c>
      <c r="V70" s="7">
        <v>-8.2790000000000002E-2</v>
      </c>
      <c r="W70" s="8">
        <v>0.850383</v>
      </c>
      <c r="X70" s="7">
        <v>0.41617199999999999</v>
      </c>
      <c r="Y70" s="8">
        <v>2.0292279999999998</v>
      </c>
      <c r="Z70" s="9">
        <v>-0.31360574388444229</v>
      </c>
      <c r="AA70" s="10">
        <v>-0.10861724093905188</v>
      </c>
      <c r="AB70" s="9">
        <v>2.9724927129311975</v>
      </c>
      <c r="AC70" s="10">
        <v>-8.8300909803242011E-2</v>
      </c>
      <c r="AD70" s="9">
        <v>0.61839002254247599</v>
      </c>
      <c r="AE70" s="10">
        <v>0.51894821549560566</v>
      </c>
      <c r="AF70" s="9">
        <v>0.88239654650189958</v>
      </c>
      <c r="AG70" s="10">
        <v>-0.65383255304598709</v>
      </c>
      <c r="AH70" s="9">
        <v>1.6309995866407287E-2</v>
      </c>
      <c r="AI70" s="10">
        <v>0.70275354343621099</v>
      </c>
      <c r="AJ70" s="9">
        <v>-0.64276599681334978</v>
      </c>
      <c r="AK70" s="11">
        <v>-0.24949579126116775</v>
      </c>
      <c r="AL70" s="17">
        <v>7.9257586963603206</v>
      </c>
      <c r="AM70" s="18">
        <v>6.6481151077985263</v>
      </c>
    </row>
    <row r="71" spans="1:39" ht="15.4">
      <c r="A71" s="22" t="s">
        <v>90</v>
      </c>
      <c r="B71" s="7">
        <v>1.7201868491502097</v>
      </c>
      <c r="C71" s="8">
        <v>2.020018792050744</v>
      </c>
      <c r="D71" s="9">
        <v>0.9416943200846779</v>
      </c>
      <c r="E71" s="10">
        <v>2.139630758667221</v>
      </c>
      <c r="F71" s="9">
        <v>1.4412541296722932</v>
      </c>
      <c r="G71" s="10">
        <v>-1.8961855929163596</v>
      </c>
      <c r="H71" s="9">
        <v>0.73626454108218087</v>
      </c>
      <c r="I71" s="11">
        <v>0.34960836416233804</v>
      </c>
      <c r="J71" s="12">
        <v>1.9676454110823101</v>
      </c>
      <c r="K71" s="10">
        <v>1.5434902316066739</v>
      </c>
      <c r="L71" s="9">
        <v>-1.2734923578580311</v>
      </c>
      <c r="M71" s="10">
        <v>-0.94002648717602644</v>
      </c>
      <c r="N71" s="7">
        <v>0.18281500000000001</v>
      </c>
      <c r="O71" s="8">
        <v>0.65037999999999996</v>
      </c>
      <c r="P71" s="7">
        <v>-0.99602999999999997</v>
      </c>
      <c r="Q71" s="8">
        <v>-0.92920999999999998</v>
      </c>
      <c r="R71" s="7">
        <v>1.6472340000000001</v>
      </c>
      <c r="S71" s="8">
        <v>0.94202200000000003</v>
      </c>
      <c r="T71" s="7">
        <v>0.148397</v>
      </c>
      <c r="U71" s="8">
        <v>0.643509</v>
      </c>
      <c r="V71" s="7">
        <v>0.64718900000000001</v>
      </c>
      <c r="W71" s="8">
        <v>1.207009</v>
      </c>
      <c r="X71" s="7">
        <v>0.41617199999999999</v>
      </c>
      <c r="Y71" s="8">
        <v>2.2516090000000002</v>
      </c>
      <c r="Z71" s="9">
        <v>1.4575526087608413</v>
      </c>
      <c r="AA71" s="10">
        <v>0.93849461881599228</v>
      </c>
      <c r="AB71" s="9">
        <v>0.9061916323592395</v>
      </c>
      <c r="AC71" s="10">
        <v>0.36143702573365744</v>
      </c>
      <c r="AD71" s="9">
        <v>2.1166997033884307</v>
      </c>
      <c r="AE71" s="10">
        <v>0.85182748533905484</v>
      </c>
      <c r="AF71" s="9">
        <v>1.587737795475227</v>
      </c>
      <c r="AG71" s="10">
        <v>9.5449026557995781E-2</v>
      </c>
      <c r="AH71" s="9">
        <v>-0.80389465840278751</v>
      </c>
      <c r="AI71" s="10">
        <v>-1.6032489379972892</v>
      </c>
      <c r="AJ71" s="9">
        <v>-0.67989551323534037</v>
      </c>
      <c r="AK71" s="11">
        <v>-0.6853055578675713</v>
      </c>
      <c r="AL71" s="12">
        <v>-2.0864943019918676</v>
      </c>
      <c r="AM71" s="11">
        <v>2.0710532321449193</v>
      </c>
    </row>
    <row r="72" spans="1:39" ht="15.4">
      <c r="A72" s="22" t="s">
        <v>91</v>
      </c>
      <c r="B72" s="7">
        <v>-0.76985572681750536</v>
      </c>
      <c r="C72" s="8">
        <v>-0.28089162096991899</v>
      </c>
      <c r="D72" s="9">
        <v>-0.66956791932090842</v>
      </c>
      <c r="E72" s="10">
        <v>-1.7574150893073599</v>
      </c>
      <c r="F72" s="9">
        <v>0.87121304488080065</v>
      </c>
      <c r="G72" s="10">
        <v>-0.799491290639887</v>
      </c>
      <c r="H72" s="9">
        <v>0.26432485479369822</v>
      </c>
      <c r="I72" s="11">
        <v>0.51089701456063241</v>
      </c>
      <c r="J72" s="12">
        <v>0.24812723748218793</v>
      </c>
      <c r="K72" s="10">
        <v>-1.1789293483826246</v>
      </c>
      <c r="L72" s="9">
        <v>-2.290639918480728</v>
      </c>
      <c r="M72" s="10">
        <v>-1.6729281029043661</v>
      </c>
      <c r="N72" s="7">
        <v>-3.5965699999999998</v>
      </c>
      <c r="O72" s="8">
        <v>0.72861799999999999</v>
      </c>
      <c r="P72" s="7">
        <v>-0.14136000000000001</v>
      </c>
      <c r="Q72" s="8">
        <v>-0.78478999999999999</v>
      </c>
      <c r="R72" s="7">
        <v>0.37647799999999998</v>
      </c>
      <c r="S72" s="8">
        <v>-0.54210000000000003</v>
      </c>
      <c r="T72" s="7">
        <v>0.84756900000000002</v>
      </c>
      <c r="U72" s="8">
        <v>1.8389949999999999</v>
      </c>
      <c r="V72" s="7">
        <v>-0.57060999999999995</v>
      </c>
      <c r="W72" s="8">
        <v>1.4881219999999999</v>
      </c>
      <c r="X72" s="7">
        <v>0.70853100000000002</v>
      </c>
      <c r="Y72" s="8">
        <v>-0.34932000000000002</v>
      </c>
      <c r="Z72" s="9">
        <v>1.4862088114531471</v>
      </c>
      <c r="AA72" s="10">
        <v>-0.59211399791052388</v>
      </c>
      <c r="AB72" s="9">
        <v>-4.8467111000691149E-2</v>
      </c>
      <c r="AC72" s="10">
        <v>0.99077825462528135</v>
      </c>
      <c r="AD72" s="9">
        <v>-1.3776821688884746</v>
      </c>
      <c r="AE72" s="10">
        <v>-0.98221609218501682</v>
      </c>
      <c r="AF72" s="9">
        <v>-1.388627052658046</v>
      </c>
      <c r="AG72" s="10">
        <v>-1.086946667844475E-2</v>
      </c>
      <c r="AH72" s="9">
        <v>0.12743118331192108</v>
      </c>
      <c r="AI72" s="10">
        <v>0.23147136914178101</v>
      </c>
      <c r="AJ72" s="9">
        <v>8.1627024739714907E-2</v>
      </c>
      <c r="AK72" s="11">
        <v>-3.3570292948532095E-2</v>
      </c>
      <c r="AL72" s="12">
        <v>-1.1350053896207621</v>
      </c>
      <c r="AM72" s="11">
        <v>1.6742935059915434</v>
      </c>
    </row>
    <row r="73" spans="1:39" ht="17.649999999999999">
      <c r="A73" s="22" t="s">
        <v>92</v>
      </c>
      <c r="B73" s="7">
        <v>1.4020781219976721</v>
      </c>
      <c r="C73" s="8">
        <v>1.0076216436897054</v>
      </c>
      <c r="D73" s="9">
        <v>1.7951987223888335</v>
      </c>
      <c r="E73" s="10">
        <v>3.200921730171983</v>
      </c>
      <c r="F73" s="9">
        <v>0.70361794048201542</v>
      </c>
      <c r="G73" s="10">
        <v>-5.1867121788861978E-2</v>
      </c>
      <c r="H73" s="9">
        <v>1.2428175078788466</v>
      </c>
      <c r="I73" s="11">
        <v>0.95471861955735238</v>
      </c>
      <c r="J73" s="12">
        <v>0.81940254575885474</v>
      </c>
      <c r="K73" s="10">
        <v>1.8418813217296197</v>
      </c>
      <c r="L73" s="9">
        <v>-0.95742640014184655</v>
      </c>
      <c r="M73" s="10">
        <v>-0.2552517892089019</v>
      </c>
      <c r="N73" s="13">
        <v>3.9415529999999999</v>
      </c>
      <c r="O73" s="14">
        <v>3.9741749999999998</v>
      </c>
      <c r="P73" s="13">
        <v>3.078173</v>
      </c>
      <c r="Q73" s="14">
        <v>3.2026460000000001</v>
      </c>
      <c r="R73" s="7">
        <v>1.137232</v>
      </c>
      <c r="S73" s="8">
        <v>1.030308</v>
      </c>
      <c r="T73" s="7">
        <v>1.1258250000000001</v>
      </c>
      <c r="U73" s="8">
        <v>2.2927849999999999</v>
      </c>
      <c r="V73" s="7">
        <v>-0.20083999999999999</v>
      </c>
      <c r="W73" s="8">
        <v>0.50735200000000003</v>
      </c>
      <c r="X73" s="7">
        <v>3.131891</v>
      </c>
      <c r="Y73" s="8">
        <v>3.9417529999999998</v>
      </c>
      <c r="Z73" s="9">
        <v>1.3549607552351859</v>
      </c>
      <c r="AA73" s="10">
        <v>1.7451616721237213</v>
      </c>
      <c r="AB73" s="9">
        <v>0.18277716049642068</v>
      </c>
      <c r="AC73" s="10">
        <v>0.48607532185239155</v>
      </c>
      <c r="AD73" s="9">
        <v>-1.2018753912089952</v>
      </c>
      <c r="AE73" s="10">
        <v>-1.9627526758465434</v>
      </c>
      <c r="AF73" s="9">
        <v>-1.0230068910464294</v>
      </c>
      <c r="AG73" s="10">
        <v>-7.760014913453564E-2</v>
      </c>
      <c r="AH73" s="9">
        <v>0.60672990095476276</v>
      </c>
      <c r="AI73" s="10">
        <v>-1.7722224735675953</v>
      </c>
      <c r="AJ73" s="9">
        <v>-0.80567065273595262</v>
      </c>
      <c r="AK73" s="11">
        <v>-0.65852250503328191</v>
      </c>
      <c r="AL73" s="12">
        <v>4.3871695108143074</v>
      </c>
      <c r="AM73" s="11">
        <v>0.26645969095078681</v>
      </c>
    </row>
    <row r="74" spans="1:39" ht="17.649999999999999">
      <c r="A74" s="22" t="s">
        <v>93</v>
      </c>
      <c r="B74" s="7">
        <v>0.77148369325285127</v>
      </c>
      <c r="C74" s="8">
        <v>0.64560231577196303</v>
      </c>
      <c r="D74" s="9">
        <v>-1.4425732812684182</v>
      </c>
      <c r="E74" s="10">
        <v>-1.8420945309074177</v>
      </c>
      <c r="F74" s="9">
        <v>-0.799491290639887</v>
      </c>
      <c r="G74" s="10">
        <v>1.4057917842318839</v>
      </c>
      <c r="H74" s="9">
        <v>3.1300189725668366</v>
      </c>
      <c r="I74" s="11">
        <v>1.5640521394051454</v>
      </c>
      <c r="J74" s="12">
        <v>-0.40273033521593882</v>
      </c>
      <c r="K74" s="10">
        <v>-1.1463685660506655</v>
      </c>
      <c r="L74" s="13">
        <v>3.5069650369214509</v>
      </c>
      <c r="M74" s="14">
        <v>3.4732582017996632</v>
      </c>
      <c r="N74" s="13">
        <v>9.9737299999999998</v>
      </c>
      <c r="O74" s="14">
        <v>9.6768479999999997</v>
      </c>
      <c r="P74" s="13">
        <v>3.3652350000000002</v>
      </c>
      <c r="Q74" s="14">
        <v>3.3860410000000001</v>
      </c>
      <c r="R74" s="13">
        <v>4.6582530000000002</v>
      </c>
      <c r="S74" s="14">
        <v>4.7539119999999997</v>
      </c>
      <c r="T74" s="13">
        <v>5.6938769999999996</v>
      </c>
      <c r="U74" s="14">
        <v>5.9003199999999998</v>
      </c>
      <c r="V74" s="13">
        <v>8.2986400000000007</v>
      </c>
      <c r="W74" s="14">
        <v>7.5927369999999996</v>
      </c>
      <c r="X74" s="13">
        <v>3.8716710000000001</v>
      </c>
      <c r="Y74" s="14">
        <v>4.2638800000000003</v>
      </c>
      <c r="Z74" s="9">
        <v>0.85104830466740278</v>
      </c>
      <c r="AA74" s="10">
        <v>1.885130840639295</v>
      </c>
      <c r="AB74" s="9">
        <v>-0.61451717864933408</v>
      </c>
      <c r="AC74" s="10">
        <v>5.7532994236264082E-3</v>
      </c>
      <c r="AD74" s="9">
        <v>0.96146889461562868</v>
      </c>
      <c r="AE74" s="10">
        <v>-0.34426324469866965</v>
      </c>
      <c r="AF74" s="9">
        <v>-0.74769873658288133</v>
      </c>
      <c r="AG74" s="10">
        <v>0.50395050317284329</v>
      </c>
      <c r="AH74" s="9">
        <v>0.38608325270630806</v>
      </c>
      <c r="AI74" s="10">
        <v>-0.80209070885863198</v>
      </c>
      <c r="AJ74" s="9">
        <v>-0.51970555766543447</v>
      </c>
      <c r="AK74" s="11">
        <v>0.3346558665004522</v>
      </c>
      <c r="AL74" s="12">
        <v>-0.79316552414407848</v>
      </c>
      <c r="AM74" s="11">
        <v>0.8206327695806428</v>
      </c>
    </row>
    <row r="75" spans="1:39" ht="15.4">
      <c r="A75" s="22" t="s">
        <v>94</v>
      </c>
      <c r="B75" s="7">
        <v>1.2124597989198365</v>
      </c>
      <c r="C75" s="8">
        <v>2.1226708418687887</v>
      </c>
      <c r="D75" s="9">
        <v>3.6680308815941434</v>
      </c>
      <c r="E75" s="10">
        <v>1.1523222573348479</v>
      </c>
      <c r="F75" s="9">
        <v>0.74621251371751085</v>
      </c>
      <c r="G75" s="10">
        <v>0.1016640153397448</v>
      </c>
      <c r="H75" s="9">
        <v>0.27366573904920183</v>
      </c>
      <c r="I75" s="11">
        <v>-0.82261792310867521</v>
      </c>
      <c r="J75" s="12">
        <v>1.3265538244937267</v>
      </c>
      <c r="K75" s="10">
        <v>0.62489121260815383</v>
      </c>
      <c r="L75" s="9">
        <v>-0.14846527990486449</v>
      </c>
      <c r="M75" s="10">
        <v>-0.42426809727661668</v>
      </c>
      <c r="N75" s="7">
        <v>-1.127</v>
      </c>
      <c r="O75" s="8">
        <v>-0.37048999999999999</v>
      </c>
      <c r="P75" s="7">
        <v>-5.6619999999999997E-2</v>
      </c>
      <c r="Q75" s="8">
        <v>0.45787</v>
      </c>
      <c r="R75" s="7">
        <v>1.1174999999999999E-2</v>
      </c>
      <c r="S75" s="8">
        <v>-0.10156</v>
      </c>
      <c r="T75" s="7">
        <v>-0.48092000000000001</v>
      </c>
      <c r="U75" s="8">
        <v>0.45782099999999998</v>
      </c>
      <c r="V75" s="7">
        <v>-0.67935000000000001</v>
      </c>
      <c r="W75" s="8">
        <v>-0.95748999999999995</v>
      </c>
      <c r="X75" s="7">
        <v>1.2802070000000001</v>
      </c>
      <c r="Y75" s="8">
        <v>1.2802070000000001</v>
      </c>
      <c r="Z75" s="9">
        <v>1.1220534193419767</v>
      </c>
      <c r="AA75" s="10">
        <v>0.66780656092303103</v>
      </c>
      <c r="AB75" s="9">
        <v>-0.69945625862475869</v>
      </c>
      <c r="AC75" s="10">
        <v>1.9482976339158393</v>
      </c>
      <c r="AD75" s="9">
        <v>1.2884616130086552</v>
      </c>
      <c r="AE75" s="10">
        <v>1.7816287451808288</v>
      </c>
      <c r="AF75" s="9">
        <v>3.868465104390884</v>
      </c>
      <c r="AG75" s="10">
        <v>1.9824420352684553</v>
      </c>
      <c r="AH75" s="9">
        <v>0.28750365490003205</v>
      </c>
      <c r="AI75" s="10">
        <v>-0.93420877667695845</v>
      </c>
      <c r="AJ75" s="9">
        <v>-0.94116374727441909</v>
      </c>
      <c r="AK75" s="11">
        <v>-0.84897222800184502</v>
      </c>
      <c r="AL75" s="12">
        <v>0.36397362575728859</v>
      </c>
      <c r="AM75" s="11">
        <v>-6.2534753341064286E-2</v>
      </c>
    </row>
    <row r="76" spans="1:39" ht="15.4">
      <c r="A76" s="22" t="s">
        <v>95</v>
      </c>
      <c r="B76" s="7">
        <v>1.7240156912846878</v>
      </c>
      <c r="C76" s="8">
        <v>2.0916189861040255</v>
      </c>
      <c r="D76" s="9">
        <v>0.81367753067953597</v>
      </c>
      <c r="E76" s="10">
        <v>1.8631494516115772</v>
      </c>
      <c r="F76" s="9">
        <v>0.15149707324157799</v>
      </c>
      <c r="G76" s="10">
        <v>1.0708489514531987</v>
      </c>
      <c r="H76" s="9">
        <v>-1.1226348110707227</v>
      </c>
      <c r="I76" s="11">
        <v>0.83409621236809162</v>
      </c>
      <c r="J76" s="12">
        <v>0.89056090001970112</v>
      </c>
      <c r="K76" s="10">
        <v>1.1336166880365572</v>
      </c>
      <c r="L76" s="9">
        <v>0.2462697916962272</v>
      </c>
      <c r="M76" s="10">
        <v>-0.54083864767050982</v>
      </c>
      <c r="N76" s="7">
        <v>0.47300999999999999</v>
      </c>
      <c r="O76" s="8">
        <v>0.69444600000000001</v>
      </c>
      <c r="P76" s="7">
        <v>0.34937800000000002</v>
      </c>
      <c r="Q76" s="8">
        <v>1.7000839999999999</v>
      </c>
      <c r="R76" s="7">
        <v>0.44495299999999999</v>
      </c>
      <c r="S76" s="8">
        <v>0.32681399999999999</v>
      </c>
      <c r="T76" s="7">
        <v>2.6120070000000002</v>
      </c>
      <c r="U76" s="8">
        <v>7.6014999999999999E-2</v>
      </c>
      <c r="V76" s="7">
        <v>0.92691699999999999</v>
      </c>
      <c r="W76" s="8">
        <v>-1.1864699999999999</v>
      </c>
      <c r="X76" s="7">
        <v>2.7201439999999999</v>
      </c>
      <c r="Y76" s="8">
        <v>1.4383680000000001</v>
      </c>
      <c r="Z76" s="9">
        <v>2.3116959680437934</v>
      </c>
      <c r="AA76" s="10">
        <v>1.5286680496185343</v>
      </c>
      <c r="AB76" s="9">
        <v>2.3201710041873067</v>
      </c>
      <c r="AC76" s="10">
        <v>-0.74658445994414546</v>
      </c>
      <c r="AD76" s="9">
        <v>1.4272630670424848</v>
      </c>
      <c r="AE76" s="10">
        <v>1.2094093962853263</v>
      </c>
      <c r="AF76" s="9">
        <v>2.5026510146156657</v>
      </c>
      <c r="AG76" s="10">
        <v>0.61763019996013557</v>
      </c>
      <c r="AH76" s="9">
        <v>-2.1925129696198322</v>
      </c>
      <c r="AI76" s="10">
        <v>-0.56646147528596369</v>
      </c>
      <c r="AJ76" s="9">
        <v>-0.94806026686911293</v>
      </c>
      <c r="AK76" s="11">
        <v>-0.58688378398111962</v>
      </c>
      <c r="AL76" s="12">
        <v>-1.1577267186271634</v>
      </c>
      <c r="AM76" s="11">
        <v>-0.34414629166121879</v>
      </c>
    </row>
    <row r="77" spans="1:39" ht="15.4">
      <c r="A77" s="22" t="s">
        <v>96</v>
      </c>
      <c r="B77" s="7">
        <v>0.73727005940589796</v>
      </c>
      <c r="C77" s="8">
        <v>1.4104279195319003</v>
      </c>
      <c r="D77" s="9">
        <v>0.23218349259292725</v>
      </c>
      <c r="E77" s="10">
        <v>2.4816812589150801</v>
      </c>
      <c r="F77" s="9">
        <v>0.24925049704896779</v>
      </c>
      <c r="G77" s="10">
        <v>0.24925049704896779</v>
      </c>
      <c r="H77" s="9">
        <v>0.92689168013885137</v>
      </c>
      <c r="I77" s="11">
        <v>0.41919238882654336</v>
      </c>
      <c r="J77" s="12">
        <v>0.94319780147931942</v>
      </c>
      <c r="K77" s="10">
        <v>0.26488685347514224</v>
      </c>
      <c r="L77" s="9">
        <v>5.4981963947154253E-2</v>
      </c>
      <c r="M77" s="10">
        <v>-0.83756730802618284</v>
      </c>
      <c r="N77" s="7">
        <v>0.51892199999999999</v>
      </c>
      <c r="O77" s="8">
        <v>-1.8073300000000001</v>
      </c>
      <c r="P77" s="7">
        <v>-0.32996999999999999</v>
      </c>
      <c r="Q77" s="8">
        <v>-6.7100000000000007E-2</v>
      </c>
      <c r="R77" s="7">
        <v>-0.12758</v>
      </c>
      <c r="S77" s="8">
        <v>0.20605399999999999</v>
      </c>
      <c r="T77" s="7">
        <v>3.3045999999999999E-2</v>
      </c>
      <c r="U77" s="8">
        <v>-5.6730000000000003E-2</v>
      </c>
      <c r="V77" s="7">
        <v>1.619405</v>
      </c>
      <c r="W77" s="8">
        <v>3.9745999999999997E-2</v>
      </c>
      <c r="X77" s="7">
        <v>0.44466499999999998</v>
      </c>
      <c r="Y77" s="8">
        <v>2.4805839999999999</v>
      </c>
      <c r="Z77" s="9">
        <v>6.2341675732563502</v>
      </c>
      <c r="AA77" s="10">
        <v>2.9099756815912974</v>
      </c>
      <c r="AB77" s="9">
        <v>0.7254745203950792</v>
      </c>
      <c r="AC77" s="10">
        <v>8.3924918526025766E-2</v>
      </c>
      <c r="AD77" s="9">
        <v>1.17316887629535</v>
      </c>
      <c r="AE77" s="10">
        <v>-0.8858014145804145</v>
      </c>
      <c r="AF77" s="9">
        <v>-7.760014913453564E-2</v>
      </c>
      <c r="AG77" s="10">
        <v>-0.31839840731985991</v>
      </c>
      <c r="AH77" s="9">
        <v>-0.80449632141443816</v>
      </c>
      <c r="AI77" s="10">
        <v>1.8339811781559041E-2</v>
      </c>
      <c r="AJ77" s="9">
        <v>-0.12317751580463765</v>
      </c>
      <c r="AK77" s="11">
        <v>0.3981022843591826</v>
      </c>
      <c r="AL77" s="12">
        <v>0.37764797624111662</v>
      </c>
      <c r="AM77" s="11">
        <v>-2.2463099539844351</v>
      </c>
    </row>
    <row r="78" spans="1:39" ht="17.649999999999999">
      <c r="A78" s="22" t="s">
        <v>97</v>
      </c>
      <c r="B78" s="7">
        <v>1.4795488665038727</v>
      </c>
      <c r="C78" s="8">
        <v>1.4757831365096157</v>
      </c>
      <c r="D78" s="13">
        <v>11.366620147172522</v>
      </c>
      <c r="E78" s="14">
        <v>11.246546029816573</v>
      </c>
      <c r="F78" s="9">
        <v>0.82999994462454796</v>
      </c>
      <c r="G78" s="10">
        <v>-0.61349466389242657</v>
      </c>
      <c r="H78" s="9">
        <v>8.5897921433194566E-2</v>
      </c>
      <c r="I78" s="11">
        <v>2.0514564516414713</v>
      </c>
      <c r="J78" s="12">
        <v>1.2052004671545105</v>
      </c>
      <c r="K78" s="10">
        <v>2.0761503467888565</v>
      </c>
      <c r="L78" s="9">
        <v>-1.4212836477388422</v>
      </c>
      <c r="M78" s="10">
        <v>-0.40953124223353066</v>
      </c>
      <c r="N78" s="7">
        <v>0.45702799999999999</v>
      </c>
      <c r="O78" s="8">
        <v>1.327923</v>
      </c>
      <c r="P78" s="7">
        <v>-0.10757</v>
      </c>
      <c r="Q78" s="8">
        <v>-0.67693999999999999</v>
      </c>
      <c r="R78" s="7">
        <v>1.419511</v>
      </c>
      <c r="S78" s="8">
        <v>0.51406099999999999</v>
      </c>
      <c r="T78" s="7">
        <v>-0.36323</v>
      </c>
      <c r="U78" s="8">
        <v>-6.8339999999999998E-2</v>
      </c>
      <c r="V78" s="13">
        <v>2.8960889999999999</v>
      </c>
      <c r="W78" s="14">
        <v>3.9442330000000001</v>
      </c>
      <c r="X78" s="7">
        <v>3.3247049999999998</v>
      </c>
      <c r="Y78" s="8">
        <v>2.7629790000000001</v>
      </c>
      <c r="Z78" s="9">
        <v>0.88634450830786848</v>
      </c>
      <c r="AA78" s="10">
        <v>1.9098681948899008</v>
      </c>
      <c r="AB78" s="9">
        <v>-0.13738826050051986</v>
      </c>
      <c r="AC78" s="10">
        <v>6.196039498701051E-2</v>
      </c>
      <c r="AD78" s="9">
        <v>1.2945230099865537</v>
      </c>
      <c r="AE78" s="10">
        <v>1.1678426893502003</v>
      </c>
      <c r="AF78" s="9">
        <v>0.63333539029446595</v>
      </c>
      <c r="AG78" s="10">
        <v>0.21573038660471663</v>
      </c>
      <c r="AH78" s="9">
        <v>0.60427947207739696</v>
      </c>
      <c r="AI78" s="10">
        <v>0.7047990967832608</v>
      </c>
      <c r="AJ78" s="9">
        <v>-1.1531746399530673</v>
      </c>
      <c r="AK78" s="11">
        <v>-1.8845621943224217E-2</v>
      </c>
      <c r="AL78" s="12">
        <v>-2.6688254021026667</v>
      </c>
      <c r="AM78" s="11">
        <v>-1.9645246989651752</v>
      </c>
    </row>
    <row r="79" spans="1:39" ht="15.4">
      <c r="A79" s="22" t="s">
        <v>98</v>
      </c>
      <c r="B79" s="7">
        <v>1.8255131241338918</v>
      </c>
      <c r="C79" s="8">
        <v>1.1844859090516124</v>
      </c>
      <c r="D79" s="9">
        <v>4.1268478045369807</v>
      </c>
      <c r="E79" s="10">
        <v>3.4506654598671727</v>
      </c>
      <c r="F79" s="9">
        <v>0.57290200398354518</v>
      </c>
      <c r="G79" s="10">
        <v>-0.21184197757073428</v>
      </c>
      <c r="H79" s="9">
        <v>1.0652254267706136</v>
      </c>
      <c r="I79" s="11">
        <v>2.742615270093745</v>
      </c>
      <c r="J79" s="12">
        <v>0.84115361143082024</v>
      </c>
      <c r="K79" s="10">
        <v>1.1336166880365572</v>
      </c>
      <c r="L79" s="9">
        <v>-1.1692898549495445</v>
      </c>
      <c r="M79" s="10">
        <v>0.55712507297527214</v>
      </c>
      <c r="N79" s="7">
        <v>1.3053189999999999</v>
      </c>
      <c r="O79" s="8">
        <v>1.2266589999999999</v>
      </c>
      <c r="P79" s="7">
        <v>-0.72635000000000005</v>
      </c>
      <c r="Q79" s="8">
        <v>0.58081499999999997</v>
      </c>
      <c r="R79" s="7">
        <v>-1.124E-2</v>
      </c>
      <c r="S79" s="8">
        <v>1.135032</v>
      </c>
      <c r="T79" s="7">
        <v>2.5553819999999998</v>
      </c>
      <c r="U79" s="8">
        <v>4.3902999999999998E-2</v>
      </c>
      <c r="V79" s="7">
        <v>1.160396</v>
      </c>
      <c r="W79" s="8">
        <v>0.750884</v>
      </c>
      <c r="X79" s="7">
        <v>3.3869500000000001</v>
      </c>
      <c r="Y79" s="8">
        <v>2.0660959999999999</v>
      </c>
      <c r="Z79" s="9">
        <v>0.34811608913457348</v>
      </c>
      <c r="AA79" s="10">
        <v>0.32691267687978032</v>
      </c>
      <c r="AB79" s="9">
        <v>1.9506824390401485</v>
      </c>
      <c r="AC79" s="10">
        <v>0.85192934555320288</v>
      </c>
      <c r="AD79" s="9">
        <v>-0.85542832188498463</v>
      </c>
      <c r="AE79" s="10">
        <v>-0.50876081484116953</v>
      </c>
      <c r="AF79" s="9">
        <v>-0.56433385182087681</v>
      </c>
      <c r="AG79" s="10">
        <v>0.56973041954479076</v>
      </c>
      <c r="AH79" s="9">
        <v>-0.82505670470460524</v>
      </c>
      <c r="AI79" s="10">
        <v>-1.7446661816900721</v>
      </c>
      <c r="AJ79" s="9">
        <v>0.43522219849609106</v>
      </c>
      <c r="AK79" s="11">
        <v>0.11314172041099529</v>
      </c>
      <c r="AL79" s="12">
        <v>1.0796284505790479</v>
      </c>
      <c r="AM79" s="11">
        <v>6.1331289206909723E-2</v>
      </c>
    </row>
    <row r="80" spans="1:39" ht="15.4">
      <c r="A80" s="22" t="s">
        <v>99</v>
      </c>
      <c r="B80" s="7">
        <v>1.5741231734071439</v>
      </c>
      <c r="C80" s="8">
        <v>2.000839042415465</v>
      </c>
      <c r="D80" s="9">
        <v>0.35098746886858306</v>
      </c>
      <c r="E80" s="10">
        <v>-0.61397280197660742</v>
      </c>
      <c r="F80" s="9">
        <v>1.8110055867812338</v>
      </c>
      <c r="G80" s="10">
        <v>1.260548516466059</v>
      </c>
      <c r="H80" s="9">
        <v>0.64532186362674326</v>
      </c>
      <c r="I80" s="11">
        <v>-8.299718635400602E-2</v>
      </c>
      <c r="J80" s="12">
        <v>-0.27585689688522214</v>
      </c>
      <c r="K80" s="10">
        <v>-0.65477063011153502</v>
      </c>
      <c r="L80" s="9">
        <v>-2.8611538637925142</v>
      </c>
      <c r="M80" s="10">
        <v>-1.1001386547038758</v>
      </c>
      <c r="N80" s="7">
        <v>1.215978</v>
      </c>
      <c r="O80" s="8">
        <v>-2.7566600000000001</v>
      </c>
      <c r="P80" s="7">
        <v>0.184894</v>
      </c>
      <c r="Q80" s="8">
        <v>0.31109700000000001</v>
      </c>
      <c r="R80" s="7">
        <v>-0.43585000000000002</v>
      </c>
      <c r="S80" s="8">
        <v>0.48923</v>
      </c>
      <c r="T80" s="7">
        <v>1.5442260000000001</v>
      </c>
      <c r="U80" s="8">
        <v>6.5387000000000001E-2</v>
      </c>
      <c r="V80" s="7">
        <v>1.069145</v>
      </c>
      <c r="W80" s="8">
        <v>0.71803499999999998</v>
      </c>
      <c r="X80" s="7">
        <v>1.7056910000000001</v>
      </c>
      <c r="Y80" s="8">
        <v>0.70853100000000002</v>
      </c>
      <c r="Z80" s="9">
        <v>0.12874955519153228</v>
      </c>
      <c r="AA80" s="10">
        <v>0.95567124387786551</v>
      </c>
      <c r="AB80" s="9">
        <v>-0.32150975711469454</v>
      </c>
      <c r="AC80" s="10">
        <v>-1.2681732236159022</v>
      </c>
      <c r="AD80" s="9">
        <v>1.011710410526498</v>
      </c>
      <c r="AE80" s="10">
        <v>0.42416367761548424</v>
      </c>
      <c r="AF80" s="9">
        <v>-1.086946667844475E-2</v>
      </c>
      <c r="AG80" s="10">
        <v>6.1862131684314869</v>
      </c>
      <c r="AH80" s="9">
        <v>-0.98738614142110614</v>
      </c>
      <c r="AI80" s="10">
        <v>0.85929147066886913</v>
      </c>
      <c r="AJ80" s="9">
        <v>0.40799512762900048</v>
      </c>
      <c r="AK80" s="11">
        <v>-0.16589518077674298</v>
      </c>
      <c r="AL80" s="12">
        <v>1.6742935059915434</v>
      </c>
      <c r="AM80" s="11">
        <v>1.5014326210319269</v>
      </c>
    </row>
    <row r="81" spans="1:39" ht="15.4">
      <c r="A81" s="22" t="s">
        <v>100</v>
      </c>
      <c r="B81" s="7">
        <v>0.7876346440457791</v>
      </c>
      <c r="C81" s="8">
        <v>-0.17093676930742918</v>
      </c>
      <c r="D81" s="9">
        <v>-1.3691858732048532</v>
      </c>
      <c r="E81" s="10">
        <v>-1.3691858732048532</v>
      </c>
      <c r="F81" s="9">
        <v>0.48319963838404606</v>
      </c>
      <c r="G81" s="10">
        <v>-1.2724016524820365</v>
      </c>
      <c r="H81" s="9">
        <v>0.56414591616227328</v>
      </c>
      <c r="I81" s="11">
        <v>2.0603192504138605</v>
      </c>
      <c r="J81" s="12">
        <v>1.0456784660058469</v>
      </c>
      <c r="K81" s="10">
        <v>-0.10391503750310359</v>
      </c>
      <c r="L81" s="9">
        <v>-2.060946346983731</v>
      </c>
      <c r="M81" s="10">
        <v>0.21315493402671096</v>
      </c>
      <c r="N81" s="7">
        <v>2.3498559999999999</v>
      </c>
      <c r="O81" s="8">
        <v>0.448266</v>
      </c>
      <c r="P81" s="7">
        <v>0.75100599999999995</v>
      </c>
      <c r="Q81" s="8">
        <v>9.1398999999999994E-2</v>
      </c>
      <c r="R81" s="7">
        <v>0.69663299999999995</v>
      </c>
      <c r="S81" s="8">
        <v>1.1328290000000001</v>
      </c>
      <c r="T81" s="7">
        <v>0.62887599999999999</v>
      </c>
      <c r="U81" s="8">
        <v>-0.80367</v>
      </c>
      <c r="V81" s="7">
        <v>1.0156829999999999</v>
      </c>
      <c r="W81" s="8">
        <v>-0.17044000000000001</v>
      </c>
      <c r="X81" s="7">
        <v>-1.2618</v>
      </c>
      <c r="Y81" s="8">
        <v>-0.62453000000000003</v>
      </c>
      <c r="Z81" s="9">
        <v>0.34811608913457348</v>
      </c>
      <c r="AA81" s="10">
        <v>1.8975259466423202</v>
      </c>
      <c r="AB81" s="9">
        <v>-0.88997807703980703</v>
      </c>
      <c r="AC81" s="10">
        <v>2.1776433608696442</v>
      </c>
      <c r="AD81" s="9">
        <v>0.70657437409540758</v>
      </c>
      <c r="AE81" s="10">
        <v>-1.2578259995302643</v>
      </c>
      <c r="AF81" s="9">
        <v>-0.91509776098344986</v>
      </c>
      <c r="AG81" s="10">
        <v>-0.47881421123261125</v>
      </c>
      <c r="AH81" s="9">
        <v>-0.48382253154169502</v>
      </c>
      <c r="AI81" s="10">
        <v>-1.0841792318019055</v>
      </c>
      <c r="AJ81" s="9">
        <v>-1.1785711444988864</v>
      </c>
      <c r="AK81" s="11">
        <v>0.15128355672363658</v>
      </c>
      <c r="AL81" s="12">
        <v>-2.9460424104859206</v>
      </c>
      <c r="AM81" s="11">
        <v>0.63876078996848396</v>
      </c>
    </row>
    <row r="82" spans="1:39" ht="15.4">
      <c r="A82" s="22" t="s">
        <v>101</v>
      </c>
      <c r="B82" s="7">
        <v>1.3917339006727558</v>
      </c>
      <c r="C82" s="8">
        <v>0.20798893290830914</v>
      </c>
      <c r="D82" s="9">
        <v>2.2015387361793523E-2</v>
      </c>
      <c r="E82" s="10">
        <v>-0.55947865072481662</v>
      </c>
      <c r="F82" s="9">
        <v>0.29720301163658569</v>
      </c>
      <c r="G82" s="10">
        <v>3.7519496711636915</v>
      </c>
      <c r="H82" s="9">
        <v>1.0652254267706136</v>
      </c>
      <c r="I82" s="11">
        <v>2.915515518444638</v>
      </c>
      <c r="J82" s="12">
        <v>0.90776977020462768</v>
      </c>
      <c r="K82" s="10">
        <v>0.4389279964958489</v>
      </c>
      <c r="L82" s="9">
        <v>-0.78754166358996069</v>
      </c>
      <c r="M82" s="10">
        <v>1.1867139157755779</v>
      </c>
      <c r="N82" s="7">
        <v>2.2661180000000001</v>
      </c>
      <c r="O82" s="8">
        <v>0.94344099999999997</v>
      </c>
      <c r="P82" s="7">
        <v>-1.0274700000000001</v>
      </c>
      <c r="Q82" s="8">
        <v>-1.2447299999999999</v>
      </c>
      <c r="R82" s="7">
        <v>1.135032</v>
      </c>
      <c r="S82" s="8">
        <v>-0.68120000000000003</v>
      </c>
      <c r="T82" s="7">
        <v>-1.93116</v>
      </c>
      <c r="U82" s="8">
        <v>-0.72977000000000003</v>
      </c>
      <c r="V82" s="7">
        <v>0.36011799999999999</v>
      </c>
      <c r="W82" s="8">
        <v>-1.1766000000000001</v>
      </c>
      <c r="X82" s="7">
        <v>-3.4630000000000001E-2</v>
      </c>
      <c r="Y82" s="8">
        <v>0.26701200000000003</v>
      </c>
      <c r="Z82" s="9">
        <v>1.7581695718986232</v>
      </c>
      <c r="AA82" s="10">
        <v>1.3249682295512126</v>
      </c>
      <c r="AB82" s="9">
        <v>0.75738777961463044</v>
      </c>
      <c r="AC82" s="10">
        <v>0.37982117240222246</v>
      </c>
      <c r="AD82" s="9">
        <v>-0.10431625010566066</v>
      </c>
      <c r="AE82" s="10">
        <v>-0.27150701345685002</v>
      </c>
      <c r="AF82" s="9">
        <v>2.677926713814498</v>
      </c>
      <c r="AG82" s="10">
        <v>0.75456447210030486</v>
      </c>
      <c r="AH82" s="9">
        <v>-1.2103808122835589</v>
      </c>
      <c r="AI82" s="10">
        <v>2.4012821392736975E-2</v>
      </c>
      <c r="AJ82" s="9">
        <v>-0.39258213361185579</v>
      </c>
      <c r="AK82" s="11">
        <v>-0.48762204242669854</v>
      </c>
      <c r="AL82" s="12">
        <v>3.0907193413598502</v>
      </c>
      <c r="AM82" s="11">
        <v>-0.27545728112670897</v>
      </c>
    </row>
    <row r="83" spans="1:39" ht="15.4">
      <c r="A83" s="22" t="s">
        <v>102</v>
      </c>
      <c r="B83" s="7">
        <v>1.2442790354103785</v>
      </c>
      <c r="C83" s="8">
        <v>1.3903320993974835</v>
      </c>
      <c r="D83" s="9">
        <v>-0.55947865072481662</v>
      </c>
      <c r="E83" s="10">
        <v>2.2015387361793523E-2</v>
      </c>
      <c r="F83" s="9">
        <v>-0.55345917676602985</v>
      </c>
      <c r="G83" s="10">
        <v>-1.2011439769615773</v>
      </c>
      <c r="H83" s="9">
        <v>1.2545036355103236</v>
      </c>
      <c r="I83" s="11">
        <v>-0.58792716459403049</v>
      </c>
      <c r="J83" s="12">
        <v>1.4570847266810361</v>
      </c>
      <c r="K83" s="10">
        <v>1.1649707533313667</v>
      </c>
      <c r="L83" s="9">
        <v>-1.268681573924594</v>
      </c>
      <c r="M83" s="10">
        <v>0.41826653135183667</v>
      </c>
      <c r="N83" s="7">
        <v>-1.3234900000000001</v>
      </c>
      <c r="O83" s="8">
        <v>-0.1744</v>
      </c>
      <c r="P83" s="7">
        <v>-0.84745999999999999</v>
      </c>
      <c r="Q83" s="8">
        <v>0.94125199999999998</v>
      </c>
      <c r="R83" s="7">
        <v>1.5182089999999999</v>
      </c>
      <c r="S83" s="8">
        <v>-0.88029000000000002</v>
      </c>
      <c r="T83" s="7">
        <v>-0.80367</v>
      </c>
      <c r="U83" s="8">
        <v>-1.5461100000000001</v>
      </c>
      <c r="V83" s="7">
        <v>-1.10931</v>
      </c>
      <c r="W83" s="8">
        <v>-0.90739000000000003</v>
      </c>
      <c r="X83" s="7">
        <v>2.9485899999999998</v>
      </c>
      <c r="Y83" s="8">
        <v>0.73302999999999996</v>
      </c>
      <c r="Z83" s="9">
        <v>-1.0333966562522601</v>
      </c>
      <c r="AA83" s="10">
        <v>0.1739731757214977</v>
      </c>
      <c r="AB83" s="9">
        <v>9.4799976397546309E-2</v>
      </c>
      <c r="AC83" s="10">
        <v>-1.1050196665583687</v>
      </c>
      <c r="AD83" s="9">
        <v>1.1317377374303308</v>
      </c>
      <c r="AE83" s="10">
        <v>0.27496880099026438</v>
      </c>
      <c r="AF83" s="9">
        <v>2.4055262843835115</v>
      </c>
      <c r="AG83" s="10">
        <v>-0.74769873658288133</v>
      </c>
      <c r="AH83" s="9">
        <v>-0.15546705434658209</v>
      </c>
      <c r="AI83" s="10">
        <v>-1.3423664282525636</v>
      </c>
      <c r="AJ83" s="9">
        <v>-0.91401007249111133</v>
      </c>
      <c r="AK83" s="11">
        <v>-1.0571734720398678</v>
      </c>
      <c r="AL83" s="12">
        <v>9.1511751530893942E-2</v>
      </c>
      <c r="AM83" s="11">
        <v>1.5386647584590667</v>
      </c>
    </row>
    <row r="84" spans="1:39" ht="15.4">
      <c r="A84" s="22" t="s">
        <v>103</v>
      </c>
      <c r="B84" s="7">
        <v>0.46327960589290074</v>
      </c>
      <c r="C84" s="8">
        <v>0.63032929747109889</v>
      </c>
      <c r="D84" s="9">
        <v>-0.15849945948269478</v>
      </c>
      <c r="E84" s="10">
        <v>0.97278916744387656</v>
      </c>
      <c r="F84" s="9">
        <v>-1.4190418329217873</v>
      </c>
      <c r="G84" s="10">
        <v>-2.3451950949972846</v>
      </c>
      <c r="H84" s="9">
        <v>1.02585111765726</v>
      </c>
      <c r="I84" s="11">
        <v>0.45008181822866378</v>
      </c>
      <c r="J84" s="12">
        <v>0.80839181625234657</v>
      </c>
      <c r="K84" s="10">
        <v>0.49143354623141766</v>
      </c>
      <c r="L84" s="9">
        <v>0.6692851635657574</v>
      </c>
      <c r="M84" s="10">
        <v>2.9445827727465668E-2</v>
      </c>
      <c r="N84" s="7">
        <v>-1.4405399999999999</v>
      </c>
      <c r="O84" s="8">
        <v>-2.4244500000000002</v>
      </c>
      <c r="P84" s="7">
        <v>0.436056</v>
      </c>
      <c r="Q84" s="8">
        <v>-0.95826999999999996</v>
      </c>
      <c r="R84" s="7">
        <v>1.497533</v>
      </c>
      <c r="S84" s="8">
        <v>-7.9100000000000004E-2</v>
      </c>
      <c r="T84" s="7">
        <v>1.59945</v>
      </c>
      <c r="U84" s="8">
        <v>-0.65930999999999995</v>
      </c>
      <c r="V84" s="7">
        <v>0.21626400000000001</v>
      </c>
      <c r="W84" s="8">
        <v>1.086549</v>
      </c>
      <c r="X84" s="7">
        <v>-0.34932000000000002</v>
      </c>
      <c r="Y84" s="8">
        <v>1.127794</v>
      </c>
      <c r="Z84" s="9">
        <v>-1.357315401733632</v>
      </c>
      <c r="AA84" s="10">
        <v>-1.1322270065075525E-2</v>
      </c>
      <c r="AB84" s="9">
        <v>-0.8198636418951496</v>
      </c>
      <c r="AC84" s="10">
        <v>-0.10857922489114434</v>
      </c>
      <c r="AD84" s="9">
        <v>1.6402215924642303</v>
      </c>
      <c r="AE84" s="10">
        <v>0.97719626096051793</v>
      </c>
      <c r="AF84" s="9">
        <v>-1.0230068910464294</v>
      </c>
      <c r="AG84" s="10">
        <v>-1.1373301319548272</v>
      </c>
      <c r="AH84" s="9">
        <v>-0.26036734926716321</v>
      </c>
      <c r="AI84" s="10">
        <v>-0.51973939147370674</v>
      </c>
      <c r="AJ84" s="9">
        <v>0.97768664013984319</v>
      </c>
      <c r="AK84" s="11">
        <v>1.8524079944802926E-2</v>
      </c>
      <c r="AL84" s="12">
        <v>-1.9347946987922784</v>
      </c>
      <c r="AM84" s="11">
        <v>-4.4174835317068499</v>
      </c>
    </row>
    <row r="85" spans="1:39" ht="15.4">
      <c r="A85" s="22" t="s">
        <v>104</v>
      </c>
      <c r="B85" s="7">
        <v>1.137542165060063</v>
      </c>
      <c r="C85" s="8">
        <v>0.6750280967927127</v>
      </c>
      <c r="D85" s="9">
        <v>0.35098746886858306</v>
      </c>
      <c r="E85" s="10">
        <v>-0.2534007504483004</v>
      </c>
      <c r="F85" s="9">
        <v>-0.37882522503144578</v>
      </c>
      <c r="G85" s="10">
        <v>-1.2011439769615773</v>
      </c>
      <c r="H85" s="9">
        <v>2.2665110753553503</v>
      </c>
      <c r="I85" s="11">
        <v>1.9085295399895204</v>
      </c>
      <c r="J85" s="12">
        <v>0.30857097351603363</v>
      </c>
      <c r="K85" s="10">
        <v>0.70495358977546163</v>
      </c>
      <c r="L85" s="9">
        <v>-0.6697786008178086</v>
      </c>
      <c r="M85" s="10">
        <v>1.6600971559734893E-2</v>
      </c>
      <c r="N85" s="7">
        <v>-1.26111</v>
      </c>
      <c r="O85" s="8">
        <v>-2.27379</v>
      </c>
      <c r="P85" s="7">
        <v>-0.40066000000000002</v>
      </c>
      <c r="Q85" s="8">
        <v>0.456432</v>
      </c>
      <c r="R85" s="7">
        <v>0.63632100000000003</v>
      </c>
      <c r="S85" s="8">
        <v>-1.03975</v>
      </c>
      <c r="T85" s="7">
        <v>-0.76627000000000001</v>
      </c>
      <c r="U85" s="8">
        <v>-0.39180999999999999</v>
      </c>
      <c r="V85" s="7">
        <v>-2.2540000000000001E-2</v>
      </c>
      <c r="W85" s="8">
        <v>-9.7049999999999997E-2</v>
      </c>
      <c r="X85" s="7">
        <v>0.55459199999999997</v>
      </c>
      <c r="Y85" s="8">
        <v>5.3949179999999997</v>
      </c>
      <c r="Z85" s="9">
        <v>0.10586996704693159</v>
      </c>
      <c r="AA85" s="10">
        <v>2.4681801761093816</v>
      </c>
      <c r="AB85" s="9">
        <v>-0.7950788847052509</v>
      </c>
      <c r="AC85" s="10">
        <v>-0.9768168382283372</v>
      </c>
      <c r="AD85" s="9">
        <v>2.4735180386760103</v>
      </c>
      <c r="AE85" s="10">
        <v>1.0446154204761271</v>
      </c>
      <c r="AF85" s="9">
        <v>-0.10036816790355502</v>
      </c>
      <c r="AG85" s="10">
        <v>-0.98636054243082216</v>
      </c>
      <c r="AH85" s="9">
        <v>-0.91128369954495214</v>
      </c>
      <c r="AI85" s="10">
        <v>0.44479263969140459</v>
      </c>
      <c r="AJ85" s="9">
        <v>8.1627024739714907E-2</v>
      </c>
      <c r="AK85" s="11">
        <v>-0.99039124706573456</v>
      </c>
      <c r="AL85" s="12">
        <v>-1.2269461934978145</v>
      </c>
      <c r="AM85" s="11">
        <v>-2.2463099539844351</v>
      </c>
    </row>
    <row r="86" spans="1:39" ht="15.4">
      <c r="A86" s="22" t="s">
        <v>105</v>
      </c>
      <c r="B86" s="7">
        <v>0.65160055988913157</v>
      </c>
      <c r="C86" s="8">
        <v>0.78875681234738315</v>
      </c>
      <c r="D86" s="9">
        <v>1.2378793467533868</v>
      </c>
      <c r="E86" s="10">
        <v>0.60974241726720968</v>
      </c>
      <c r="F86" s="9">
        <v>1.2233562737120831</v>
      </c>
      <c r="G86" s="10">
        <v>0.1016640153397448</v>
      </c>
      <c r="H86" s="9">
        <v>9.0866473848004337E-2</v>
      </c>
      <c r="I86" s="11">
        <v>-0.44729777534441761</v>
      </c>
      <c r="J86" s="12">
        <v>1.2548182305931963</v>
      </c>
      <c r="K86" s="10">
        <v>1.2911707865313771</v>
      </c>
      <c r="L86" s="9">
        <v>-1.8179720324211008</v>
      </c>
      <c r="M86" s="10">
        <v>-0.51414280182599736</v>
      </c>
      <c r="N86" s="7">
        <v>-0.88646000000000003</v>
      </c>
      <c r="O86" s="8">
        <v>-0.15562999999999999</v>
      </c>
      <c r="P86" s="7">
        <v>-0.2132</v>
      </c>
      <c r="Q86" s="8">
        <v>-0.65585000000000004</v>
      </c>
      <c r="R86" s="7">
        <v>0.89686699999999997</v>
      </c>
      <c r="S86" s="8">
        <v>0.130747</v>
      </c>
      <c r="T86" s="7">
        <v>2.3433950000000001</v>
      </c>
      <c r="U86" s="8">
        <v>0.50642100000000001</v>
      </c>
      <c r="V86" s="7">
        <v>0.52635100000000001</v>
      </c>
      <c r="W86" s="8">
        <v>1.418752</v>
      </c>
      <c r="X86" s="7">
        <v>1.127794</v>
      </c>
      <c r="Y86" s="8">
        <v>0.70853100000000002</v>
      </c>
      <c r="Z86" s="9">
        <v>-0.83598473571752152</v>
      </c>
      <c r="AA86" s="10">
        <v>1.7840112866808153</v>
      </c>
      <c r="AB86" s="9">
        <v>1.7986055432813579</v>
      </c>
      <c r="AC86" s="10">
        <v>-0.349548522574332</v>
      </c>
      <c r="AD86" s="9">
        <v>1.6062484365500858</v>
      </c>
      <c r="AE86" s="10">
        <v>0.22510211717282666</v>
      </c>
      <c r="AF86" s="9">
        <v>1.9273580028772257</v>
      </c>
      <c r="AG86" s="10">
        <v>-5.5098429090019552E-2</v>
      </c>
      <c r="AH86" s="9">
        <v>-0.51083278784365027</v>
      </c>
      <c r="AI86" s="10">
        <v>-0.93997959048595181</v>
      </c>
      <c r="AJ86" s="9">
        <v>-0.94806026686911293</v>
      </c>
      <c r="AK86" s="11">
        <v>-0.11355514914915298</v>
      </c>
      <c r="AL86" s="12">
        <v>-5.1012256191078293</v>
      </c>
      <c r="AM86" s="11">
        <v>-3.9763707350773236</v>
      </c>
    </row>
    <row r="87" spans="1:39" ht="15.4">
      <c r="A87" s="22" t="s">
        <v>106</v>
      </c>
      <c r="B87" s="7">
        <v>1.1826282576422034</v>
      </c>
      <c r="C87" s="8">
        <v>-0.80482218490704915</v>
      </c>
      <c r="D87" s="9">
        <v>0.81367753067953597</v>
      </c>
      <c r="E87" s="10">
        <v>-2.6337566742251615</v>
      </c>
      <c r="F87" s="9">
        <v>3.2153001106174135</v>
      </c>
      <c r="G87" s="10">
        <v>2.0889389298678407</v>
      </c>
      <c r="H87" s="9">
        <v>2.2452301268653816</v>
      </c>
      <c r="I87" s="11">
        <v>1.6175047307711397</v>
      </c>
      <c r="J87" s="12">
        <v>0.27869327660984117</v>
      </c>
      <c r="K87" s="10">
        <v>2.0277932868649842</v>
      </c>
      <c r="L87" s="9">
        <v>-0.45022195421775624</v>
      </c>
      <c r="M87" s="10">
        <v>-1.3911745596331684</v>
      </c>
      <c r="N87" s="7">
        <v>0.18932499999999999</v>
      </c>
      <c r="O87" s="8">
        <v>0.99901700000000004</v>
      </c>
      <c r="P87" s="7">
        <v>0.86759600000000003</v>
      </c>
      <c r="Q87" s="8">
        <v>-0.74346999999999996</v>
      </c>
      <c r="R87" s="7">
        <v>-0.88851999999999998</v>
      </c>
      <c r="S87" s="8">
        <v>1.753706</v>
      </c>
      <c r="T87" s="7">
        <v>0.74216599999999999</v>
      </c>
      <c r="U87" s="8">
        <v>0.45782099999999998</v>
      </c>
      <c r="V87" s="7">
        <v>0.96728099999999995</v>
      </c>
      <c r="W87" s="8">
        <v>0.63260799999999995</v>
      </c>
      <c r="X87" s="7">
        <v>3.1037110000000001</v>
      </c>
      <c r="Y87" s="8">
        <v>0.527694</v>
      </c>
      <c r="Z87" s="9">
        <v>-1.5137996097992199</v>
      </c>
      <c r="AA87" s="10">
        <v>-2.2411671045776895</v>
      </c>
      <c r="AB87" s="9">
        <v>1.1170209884002067</v>
      </c>
      <c r="AC87" s="10">
        <v>-0.74658445994414546</v>
      </c>
      <c r="AD87" s="9">
        <v>-0.41013377823474489</v>
      </c>
      <c r="AE87" s="10">
        <v>0.72606395756373754</v>
      </c>
      <c r="AF87" s="9">
        <v>-1.6264448685244288</v>
      </c>
      <c r="AG87" s="10">
        <v>0.55349509001391173</v>
      </c>
      <c r="AH87" s="9">
        <v>-2.010047282952149</v>
      </c>
      <c r="AI87" s="10">
        <v>-0.62085557651882528</v>
      </c>
      <c r="AJ87" s="9">
        <v>0.47666644581170425</v>
      </c>
      <c r="AK87" s="11">
        <v>-1.4371535048948033E-3</v>
      </c>
      <c r="AL87" s="12">
        <v>-1.2739997701370815</v>
      </c>
      <c r="AM87" s="11">
        <v>-5.1878357518733393</v>
      </c>
    </row>
    <row r="88" spans="1:39" ht="17.649999999999999">
      <c r="A88" s="22" t="s">
        <v>107</v>
      </c>
      <c r="B88" s="7">
        <v>0.14636550916679739</v>
      </c>
      <c r="C88" s="8">
        <v>-0.67660822277040267</v>
      </c>
      <c r="D88" s="9">
        <v>0.53826139286944208</v>
      </c>
      <c r="E88" s="10">
        <v>-0.96575294598961736</v>
      </c>
      <c r="F88" s="9">
        <v>0.78833641905383367</v>
      </c>
      <c r="G88" s="10">
        <v>0.6605420624488999</v>
      </c>
      <c r="H88" s="9">
        <v>1.5217904562761728</v>
      </c>
      <c r="I88" s="11">
        <v>1.1819670946390528</v>
      </c>
      <c r="J88" s="12">
        <v>0.91459130343635608</v>
      </c>
      <c r="K88" s="10">
        <v>0.96630161172548534</v>
      </c>
      <c r="L88" s="13">
        <v>2.7117744106969575</v>
      </c>
      <c r="M88" s="14">
        <v>2.4474130666870431</v>
      </c>
      <c r="N88" s="7">
        <v>-2.8895400000000002</v>
      </c>
      <c r="O88" s="8">
        <v>1.4593480000000001</v>
      </c>
      <c r="P88" s="7">
        <v>-0.42026999999999998</v>
      </c>
      <c r="Q88" s="8">
        <v>4.1725999999999999E-2</v>
      </c>
      <c r="R88" s="7">
        <v>1.103955</v>
      </c>
      <c r="S88" s="8">
        <v>0.55672600000000005</v>
      </c>
      <c r="T88" s="7">
        <v>-0.49630000000000002</v>
      </c>
      <c r="U88" s="8">
        <v>1.2429749999999999</v>
      </c>
      <c r="V88" s="7">
        <v>1.5272829999999999</v>
      </c>
      <c r="W88" s="8">
        <v>0.59401800000000005</v>
      </c>
      <c r="X88" s="7">
        <v>-7.1260000000000004E-2</v>
      </c>
      <c r="Y88" s="8">
        <v>3.3247049999999998</v>
      </c>
      <c r="Z88" s="9">
        <v>-1.1729057257559707</v>
      </c>
      <c r="AA88" s="10">
        <v>-2.5118551624706522</v>
      </c>
      <c r="AB88" s="9">
        <v>1.7306933407933285</v>
      </c>
      <c r="AC88" s="10">
        <v>-1.2120020785948356</v>
      </c>
      <c r="AD88" s="9">
        <v>-2.4772100876143845</v>
      </c>
      <c r="AE88" s="10">
        <v>-0.11528547077996137</v>
      </c>
      <c r="AF88" s="9">
        <v>-1.086946667844475E-2</v>
      </c>
      <c r="AG88" s="10">
        <v>-1.1769990658459029</v>
      </c>
      <c r="AH88" s="9">
        <v>1.1400801882598792</v>
      </c>
      <c r="AI88" s="10">
        <v>0.19301456536023445</v>
      </c>
      <c r="AJ88" s="9">
        <v>-0.71277018595740249</v>
      </c>
      <c r="AK88" s="11">
        <v>-0.45646477982719713</v>
      </c>
      <c r="AL88" s="12">
        <v>-0.81342214658425926</v>
      </c>
      <c r="AM88" s="11">
        <v>-1.8473394690432059</v>
      </c>
    </row>
    <row r="89" spans="1:39" ht="15.4">
      <c r="A89" s="22" t="s">
        <v>108</v>
      </c>
      <c r="B89" s="7">
        <v>1.7482611000220429</v>
      </c>
      <c r="C89" s="8">
        <v>0.6311359280844</v>
      </c>
      <c r="D89" s="9">
        <v>-6.6762140939821829E-2</v>
      </c>
      <c r="E89" s="10">
        <v>0.15003217676693539</v>
      </c>
      <c r="F89" s="9">
        <v>0.5283146577573008</v>
      </c>
      <c r="G89" s="10">
        <v>2.2635728816024248</v>
      </c>
      <c r="H89" s="9">
        <v>4.8361735460547166E-2</v>
      </c>
      <c r="I89" s="11">
        <v>0.69417695949992786</v>
      </c>
      <c r="J89" s="12">
        <v>0.58842109118401775</v>
      </c>
      <c r="K89" s="10">
        <v>-0.33996527448471331</v>
      </c>
      <c r="L89" s="9">
        <v>-0.91840874059079214</v>
      </c>
      <c r="M89" s="10">
        <v>-1.5237428268886826</v>
      </c>
      <c r="N89" s="7">
        <v>0.53874200000000005</v>
      </c>
      <c r="O89" s="8">
        <v>0.707646</v>
      </c>
      <c r="P89" s="7">
        <v>0.46073700000000001</v>
      </c>
      <c r="Q89" s="8">
        <v>0.86759600000000003</v>
      </c>
      <c r="R89" s="7">
        <v>1.6080620000000001</v>
      </c>
      <c r="S89" s="8">
        <v>0.67839400000000005</v>
      </c>
      <c r="T89" s="7">
        <v>0.84756900000000002</v>
      </c>
      <c r="U89" s="8">
        <v>0.53797499999999998</v>
      </c>
      <c r="V89" s="7">
        <v>1.288551</v>
      </c>
      <c r="W89" s="8">
        <v>-0.12111</v>
      </c>
      <c r="X89" s="7">
        <v>2.4903719999999998</v>
      </c>
      <c r="Y89" s="8">
        <v>1.2055100000000001</v>
      </c>
      <c r="Z89" s="9">
        <v>-1.4738782482096846</v>
      </c>
      <c r="AA89" s="10">
        <v>0.19632272946703055</v>
      </c>
      <c r="AB89" s="9">
        <v>0.57788062622776137</v>
      </c>
      <c r="AC89" s="10">
        <v>-0.64235376949325362</v>
      </c>
      <c r="AD89" s="9">
        <v>-0.44031587859772703</v>
      </c>
      <c r="AE89" s="10">
        <v>-5.8930025774175832</v>
      </c>
      <c r="AF89" s="9">
        <v>-0.14672884813112855</v>
      </c>
      <c r="AG89" s="10">
        <v>-0.53540285351959194</v>
      </c>
      <c r="AH89" s="9">
        <v>0.41949850961784818</v>
      </c>
      <c r="AI89" s="10">
        <v>-5.7688600504597336E-2</v>
      </c>
      <c r="AJ89" s="9">
        <v>-0.9275015187164577</v>
      </c>
      <c r="AK89" s="11">
        <v>-8.830717575945983E-2</v>
      </c>
      <c r="AL89" s="12">
        <v>1.3079773391434806</v>
      </c>
      <c r="AM89" s="11">
        <v>1.7699821613694733</v>
      </c>
    </row>
    <row r="90" spans="1:39" ht="15.4">
      <c r="A90" s="22" t="s">
        <v>109</v>
      </c>
      <c r="B90" s="7">
        <v>0.72342628713314261</v>
      </c>
      <c r="C90" s="8">
        <v>-2.0870009982168378</v>
      </c>
      <c r="D90" s="9">
        <v>0.60974241726720968</v>
      </c>
      <c r="E90" s="10">
        <v>-0.50604270548934172</v>
      </c>
      <c r="F90" s="9">
        <v>-0.61349466389242657</v>
      </c>
      <c r="G90" s="10">
        <v>-0.86356296093262386</v>
      </c>
      <c r="H90" s="9">
        <v>1.5324133777337499</v>
      </c>
      <c r="I90" s="11">
        <v>1.8534139364963902</v>
      </c>
      <c r="J90" s="12">
        <v>0.14590401593534613</v>
      </c>
      <c r="K90" s="10">
        <v>0.97120051682669284</v>
      </c>
      <c r="L90" s="9">
        <v>-0.27986589478253526</v>
      </c>
      <c r="M90" s="10">
        <v>-1.8294062449508983</v>
      </c>
      <c r="N90" s="7">
        <v>0.306757</v>
      </c>
      <c r="O90" s="8">
        <v>2.8340019999999999</v>
      </c>
      <c r="P90" s="7">
        <v>-0.44847999999999999</v>
      </c>
      <c r="Q90" s="8">
        <v>0.61261100000000002</v>
      </c>
      <c r="R90" s="7">
        <v>1.839027</v>
      </c>
      <c r="S90" s="8">
        <v>-0.1167</v>
      </c>
      <c r="T90" s="7">
        <v>-0.1399</v>
      </c>
      <c r="U90" s="8">
        <v>-0.17699999999999999</v>
      </c>
      <c r="V90" s="7">
        <v>0.19677800000000001</v>
      </c>
      <c r="W90" s="8">
        <v>0.54200099999999996</v>
      </c>
      <c r="X90" s="7">
        <v>0.73302999999999996</v>
      </c>
      <c r="Y90" s="8">
        <v>1.127794</v>
      </c>
      <c r="Z90" s="9">
        <v>1.2498875336938779E-2</v>
      </c>
      <c r="AA90" s="10">
        <v>-1.2821357767513633</v>
      </c>
      <c r="AB90" s="9">
        <v>1.7146808919620282E-2</v>
      </c>
      <c r="AC90" s="10">
        <v>0.28581101922864177</v>
      </c>
      <c r="AD90" s="9">
        <v>1.7014987334575835</v>
      </c>
      <c r="AE90" s="10">
        <v>1.6228601848310662</v>
      </c>
      <c r="AF90" s="9">
        <v>0.45309621723887705</v>
      </c>
      <c r="AG90" s="10">
        <v>-1.1769990658459029</v>
      </c>
      <c r="AH90" s="9">
        <v>-1.1907402112420671</v>
      </c>
      <c r="AI90" s="10">
        <v>-0.53660852815115057</v>
      </c>
      <c r="AJ90" s="9">
        <v>-8.5192305937183868E-2</v>
      </c>
      <c r="AK90" s="11">
        <v>-1.2402623145414375</v>
      </c>
      <c r="AL90" s="12">
        <v>-1.0900746126199718</v>
      </c>
      <c r="AM90" s="11">
        <v>6.1331289206909723E-2</v>
      </c>
    </row>
    <row r="91" spans="1:39" ht="15.4">
      <c r="A91" s="22" t="s">
        <v>110</v>
      </c>
      <c r="B91" s="7">
        <v>1.7055247234245718</v>
      </c>
      <c r="C91" s="8">
        <v>1.3326103856935854</v>
      </c>
      <c r="D91" s="9">
        <v>-1.3691858732048532</v>
      </c>
      <c r="E91" s="10">
        <v>-2.2095548581513107</v>
      </c>
      <c r="F91" s="9">
        <v>-2.6423981066338706</v>
      </c>
      <c r="G91" s="10">
        <v>0.95232620374236032</v>
      </c>
      <c r="H91" s="9">
        <v>0.33366359812362184</v>
      </c>
      <c r="I91" s="11">
        <v>-1.3534615238795609</v>
      </c>
      <c r="J91" s="12">
        <v>-5.7103645460189728E-2</v>
      </c>
      <c r="K91" s="10">
        <v>0.40938795720904253</v>
      </c>
      <c r="L91" s="9">
        <v>-0.46140976795074612</v>
      </c>
      <c r="M91" s="10">
        <v>-4.1847274323370015E-2</v>
      </c>
      <c r="N91" s="7">
        <v>1.4185E-2</v>
      </c>
      <c r="O91" s="8">
        <v>0.80064199999999996</v>
      </c>
      <c r="P91" s="7">
        <v>1.1280650000000001</v>
      </c>
      <c r="Q91" s="8">
        <v>-0.26795000000000002</v>
      </c>
      <c r="R91" s="7">
        <v>-0.25294</v>
      </c>
      <c r="S91" s="8">
        <v>1.3596010000000001</v>
      </c>
      <c r="T91" s="7">
        <v>2.6761349999999999</v>
      </c>
      <c r="U91" s="8">
        <v>1.0937129999999999</v>
      </c>
      <c r="V91" s="7">
        <v>-1.3538600000000001</v>
      </c>
      <c r="W91" s="8">
        <v>-0.79662999999999995</v>
      </c>
      <c r="X91" s="7">
        <v>-0.77847</v>
      </c>
      <c r="Y91" s="8">
        <v>1.568805</v>
      </c>
      <c r="Z91" s="9">
        <v>-2.1396039529743764</v>
      </c>
      <c r="AA91" s="10">
        <v>1.3549607552351859</v>
      </c>
      <c r="AB91" s="9">
        <v>0.57245779972454358</v>
      </c>
      <c r="AC91" s="10">
        <v>-0.74062031633172243</v>
      </c>
      <c r="AD91" s="9">
        <v>1.3585704022527083</v>
      </c>
      <c r="AE91" s="10">
        <v>-0.43475818433362945</v>
      </c>
      <c r="AF91" s="9">
        <v>-1.0603648635399892</v>
      </c>
      <c r="AG91" s="10">
        <v>-1.4338967914715806</v>
      </c>
      <c r="AH91" s="9">
        <v>-0.99528304891409003</v>
      </c>
      <c r="AI91" s="10">
        <v>-0.26175893310239889</v>
      </c>
      <c r="AJ91" s="9">
        <v>0.15377905296668806</v>
      </c>
      <c r="AK91" s="11">
        <v>-0.38024712341731148</v>
      </c>
      <c r="AL91" s="12">
        <v>-1.7070394995327787</v>
      </c>
      <c r="AM91" s="11">
        <v>-1.0458095012932003</v>
      </c>
    </row>
    <row r="92" spans="1:39" ht="15.4">
      <c r="A92" s="22" t="s">
        <v>111</v>
      </c>
      <c r="B92" s="7">
        <v>2.9756739855132439</v>
      </c>
      <c r="C92" s="8">
        <v>0.29075045997875865</v>
      </c>
      <c r="D92" s="9">
        <v>0.31195327238839043</v>
      </c>
      <c r="E92" s="10">
        <v>0.57423399284078491</v>
      </c>
      <c r="F92" s="9">
        <v>0.82999994462454796</v>
      </c>
      <c r="G92" s="10">
        <v>-0.55345917676602985</v>
      </c>
      <c r="H92" s="9">
        <v>1.9165086534013858</v>
      </c>
      <c r="I92" s="11">
        <v>2.2392911139540992</v>
      </c>
      <c r="J92" s="12">
        <v>0.98900998276265317</v>
      </c>
      <c r="K92" s="10">
        <v>-0.55842938944124321</v>
      </c>
      <c r="L92" s="9">
        <v>-1.7782708456714698</v>
      </c>
      <c r="M92" s="10">
        <v>-0.49898738367793838</v>
      </c>
      <c r="N92" s="7">
        <v>0.40993299999999999</v>
      </c>
      <c r="O92" s="8">
        <v>0.54437599999999997</v>
      </c>
      <c r="P92" s="7">
        <v>0.21393899999999999</v>
      </c>
      <c r="Q92" s="8">
        <v>0.98292299999999999</v>
      </c>
      <c r="R92" s="7">
        <v>0.417543</v>
      </c>
      <c r="S92" s="8">
        <v>0.26345400000000002</v>
      </c>
      <c r="T92" s="7">
        <v>0.59917799999999999</v>
      </c>
      <c r="U92" s="8">
        <v>1.5240050000000001</v>
      </c>
      <c r="V92" s="7">
        <v>0.783026</v>
      </c>
      <c r="W92" s="8">
        <v>0.37759799999999999</v>
      </c>
      <c r="X92" s="7">
        <v>1.5529759999999999</v>
      </c>
      <c r="Y92" s="8">
        <v>3.2734160000000001</v>
      </c>
      <c r="Z92" s="9">
        <v>0.85104830466740278</v>
      </c>
      <c r="AA92" s="10">
        <v>6.3024636356926429</v>
      </c>
      <c r="AB92" s="9">
        <v>-0.49725680192588734</v>
      </c>
      <c r="AC92" s="10">
        <v>4.7155515079799391E-2</v>
      </c>
      <c r="AD92" s="9">
        <v>1.1651774096289687</v>
      </c>
      <c r="AE92" s="10">
        <v>0.52351262694912659</v>
      </c>
      <c r="AF92" s="9">
        <v>-0.10036816790355502</v>
      </c>
      <c r="AG92" s="10">
        <v>-0.17033497413714702</v>
      </c>
      <c r="AH92" s="9">
        <v>-0.47969794458578413</v>
      </c>
      <c r="AI92" s="10">
        <v>1.1580239250440043</v>
      </c>
      <c r="AJ92" s="9">
        <v>-0.33618787760834146</v>
      </c>
      <c r="AK92" s="11">
        <v>-0.10085733628747665</v>
      </c>
      <c r="AL92" s="12">
        <v>3.2093856379522561</v>
      </c>
      <c r="AM92" s="11">
        <v>2.0633026691334835</v>
      </c>
    </row>
    <row r="94" spans="1:39" ht="17.649999999999999">
      <c r="A94" s="23" t="s">
        <v>112</v>
      </c>
    </row>
    <row r="95" spans="1:39" ht="17.649999999999999">
      <c r="A95" s="23" t="s">
        <v>113</v>
      </c>
    </row>
    <row r="96" spans="1:39" ht="15.4">
      <c r="A96" s="23" t="s">
        <v>114</v>
      </c>
    </row>
    <row r="97" spans="1:1" ht="15.75">
      <c r="A97" s="23" t="s">
        <v>115</v>
      </c>
    </row>
  </sheetData>
  <mergeCells count="20">
    <mergeCell ref="AJ3:AK3"/>
    <mergeCell ref="AL3:AM3"/>
    <mergeCell ref="T3:U3"/>
    <mergeCell ref="V3:W3"/>
    <mergeCell ref="X3:Y3"/>
    <mergeCell ref="Z3:AA3"/>
    <mergeCell ref="AB3:AC3"/>
    <mergeCell ref="AD3:AE3"/>
    <mergeCell ref="B2:AM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AF3:AG3"/>
    <mergeCell ref="AH3:AI3"/>
  </mergeCells>
  <conditionalFormatting sqref="B5:AM92">
    <cfRule type="cellIs" dxfId="0" priority="1" operator="greaterThan">
      <formula>2.33</formula>
    </cfRule>
  </conditionalFormatting>
  <pageMargins left="0.7" right="0.7" top="0.75" bottom="0.75" header="0.3" footer="0.3"/>
  <pageSetup scale="32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ra B Reid</dc:creator>
  <cp:keywords/>
  <dc:description/>
  <cp:lastModifiedBy>Charmie D Godornes</cp:lastModifiedBy>
  <cp:revision/>
  <dcterms:created xsi:type="dcterms:W3CDTF">2023-11-22T01:04:08Z</dcterms:created>
  <dcterms:modified xsi:type="dcterms:W3CDTF">2024-01-29T20:04:59Z</dcterms:modified>
  <cp:category/>
  <cp:contentStatus/>
</cp:coreProperties>
</file>